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bingting/Desktop/2021_bt_3th of PhD/Meta/manuscript/all manuscript/from Gwenny/new version/version-3/finial vesion/fix/"/>
    </mc:Choice>
  </mc:AlternateContent>
  <xr:revisionPtr revIDLastSave="0" documentId="13_ncr:1_{B426FC66-482A-5D46-A2DD-A1BFED936067}" xr6:coauthVersionLast="47" xr6:coauthVersionMax="47" xr10:uidLastSave="{00000000-0000-0000-0000-000000000000}"/>
  <bookViews>
    <workbookView xWindow="3440" yWindow="500" windowWidth="28240" windowHeight="20600" activeTab="3" xr2:uid="{00000000-000D-0000-FFFF-FFFF00000000}"/>
  </bookViews>
  <sheets>
    <sheet name="Table S1" sheetId="6" r:id="rId1"/>
    <sheet name="Table S2" sheetId="7" r:id="rId2"/>
    <sheet name="Table S3" sheetId="8" r:id="rId3"/>
    <sheet name="Table S4" sheetId="1" r:id="rId4"/>
    <sheet name="Table S5" sheetId="4" r:id="rId5"/>
    <sheet name="Table S6" sheetId="5" r:id="rId6"/>
    <sheet name="Table S7" sheetId="3" r:id="rId7"/>
    <sheet name="Table S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5" l="1"/>
</calcChain>
</file>

<file path=xl/sharedStrings.xml><?xml version="1.0" encoding="utf-8"?>
<sst xmlns="http://schemas.openxmlformats.org/spreadsheetml/2006/main" count="2181" uniqueCount="1083">
  <si>
    <t>SMD results</t>
  </si>
  <si>
    <t>Heterogeneity</t>
  </si>
  <si>
    <t>SMD</t>
  </si>
  <si>
    <t>95%CI</t>
  </si>
  <si>
    <t>p value</t>
  </si>
  <si>
    <t>I2</t>
  </si>
  <si>
    <t>[-0.39; 0.59]</t>
  </si>
  <si>
    <t>IL-4</t>
  </si>
  <si>
    <t>[-0.63; 4.31]</t>
  </si>
  <si>
    <t>&lt; 0.0001</t>
  </si>
  <si>
    <t>IL-6</t>
  </si>
  <si>
    <t>IL-8</t>
  </si>
  <si>
    <t>IL-10</t>
  </si>
  <si>
    <t>[-0.93; 2.48]</t>
  </si>
  <si>
    <t>IFN-r</t>
  </si>
  <si>
    <t>[0.02; 1.89]</t>
  </si>
  <si>
    <t>TNF-a</t>
  </si>
  <si>
    <t>[0.48; 1.29]</t>
  </si>
  <si>
    <t>IL-2</t>
  </si>
  <si>
    <t>IL-5</t>
  </si>
  <si>
    <t>[-0.48;1.95]</t>
  </si>
  <si>
    <t>IL-12p70</t>
  </si>
  <si>
    <t>[-0.30;0.95]</t>
  </si>
  <si>
    <t>IL-13</t>
  </si>
  <si>
    <t>[-0.38;0.32]</t>
  </si>
  <si>
    <t>IL-16</t>
  </si>
  <si>
    <t>[-0.12;0.59]</t>
  </si>
  <si>
    <t>[-0.52;0.48]</t>
  </si>
  <si>
    <t>NON</t>
  </si>
  <si>
    <t>IL-7</t>
  </si>
  <si>
    <t>[0.09;1.11]</t>
  </si>
  <si>
    <t>IL-15</t>
  </si>
  <si>
    <t>[-0.61;0.40]</t>
  </si>
  <si>
    <t>IL-17A</t>
  </si>
  <si>
    <t>[-0.35;0.66]</t>
  </si>
  <si>
    <t>IL-18</t>
  </si>
  <si>
    <t>[0.74;2.26]</t>
  </si>
  <si>
    <t>IL-27</t>
  </si>
  <si>
    <t>[1.52;7.48]</t>
  </si>
  <si>
    <t>IL-33</t>
  </si>
  <si>
    <t>[-3.38;3.24]</t>
  </si>
  <si>
    <t>IL-35</t>
  </si>
  <si>
    <t>[-21.60;21.10]</t>
  </si>
  <si>
    <t>IL-37</t>
  </si>
  <si>
    <t>[1.04;41.11]</t>
  </si>
  <si>
    <t>IL-12/IL-23p40</t>
  </si>
  <si>
    <t>[-0.61;0.39]</t>
  </si>
  <si>
    <t>CCL-1</t>
  </si>
  <si>
    <t>[-0.49;0.50]</t>
  </si>
  <si>
    <t>CCL-2</t>
  </si>
  <si>
    <t>[-0.31;0.69]</t>
  </si>
  <si>
    <t>CCL-3</t>
  </si>
  <si>
    <t>[-0.83;0.17]</t>
  </si>
  <si>
    <t>CCL-7</t>
  </si>
  <si>
    <t>[-0.50;0.50]</t>
  </si>
  <si>
    <t>CCL-8</t>
  </si>
  <si>
    <t>[-0.47;0.53]</t>
  </si>
  <si>
    <t>CCL-11</t>
  </si>
  <si>
    <t>[-0.46;0.54]</t>
  </si>
  <si>
    <t>CCL-13</t>
  </si>
  <si>
    <t>[-0.70;0.30]</t>
  </si>
  <si>
    <t>CCL-15</t>
  </si>
  <si>
    <t>[-0.64;0.36]</t>
  </si>
  <si>
    <t>CCL-17</t>
  </si>
  <si>
    <t>[-0.21;0.80]</t>
  </si>
  <si>
    <t>CCL-19</t>
  </si>
  <si>
    <t>[5.16;7.70]</t>
  </si>
  <si>
    <t>CCL-20</t>
  </si>
  <si>
    <t>[-0.38;0.61]</t>
  </si>
  <si>
    <t>CXCL-10</t>
  </si>
  <si>
    <t>[-3.00;-2.06]</t>
  </si>
  <si>
    <t>CXCL-12</t>
  </si>
  <si>
    <t>[-3.33;11.74]</t>
  </si>
  <si>
    <t>[-0.78;0.23]</t>
  </si>
  <si>
    <t>&lt;0.01</t>
  </si>
  <si>
    <t>heterogeneity</t>
  </si>
  <si>
    <t>P</t>
  </si>
  <si>
    <t>[-0.73;2.25]</t>
  </si>
  <si>
    <t>[-2.20;7.97]</t>
  </si>
  <si>
    <t>[0.00;1.91]</t>
  </si>
  <si>
    <t>[0.88;2.39]</t>
  </si>
  <si>
    <t>&lt;0.0001</t>
  </si>
  <si>
    <t>[0.45;1.63]</t>
  </si>
  <si>
    <t>[-0.17;4.33]</t>
  </si>
  <si>
    <t>[0.63;3.70]</t>
  </si>
  <si>
    <t>IL-12</t>
  </si>
  <si>
    <t>[0.91;3.29]</t>
  </si>
  <si>
    <t>IL-17</t>
  </si>
  <si>
    <t>[-0.11;1.87]</t>
  </si>
  <si>
    <t>[-0.08;1.15]</t>
  </si>
  <si>
    <t>[-2.23;6.44]</t>
  </si>
  <si>
    <t>[0.29;4.38]</t>
  </si>
  <si>
    <t>[-3.03;2.81]</t>
  </si>
  <si>
    <t>[-1.01;1.89]</t>
  </si>
  <si>
    <t>[-1.89;1.17]</t>
  </si>
  <si>
    <t>[-2.44;1.56]</t>
  </si>
  <si>
    <t>IL-11</t>
  </si>
  <si>
    <t>[1.74;2.85]</t>
  </si>
  <si>
    <t>[0.39;1.04]</t>
  </si>
  <si>
    <t>[-0.61;1.47]</t>
  </si>
  <si>
    <t>[-0.67;0.93]</t>
  </si>
  <si>
    <t>IL-23</t>
  </si>
  <si>
    <t>[0.91;2.47]</t>
  </si>
  <si>
    <t>IL-24</t>
  </si>
  <si>
    <t>[2.59;3.51]</t>
  </si>
  <si>
    <t>IL-26</t>
  </si>
  <si>
    <t>[2.36;2.94]</t>
  </si>
  <si>
    <t>IL-29</t>
  </si>
  <si>
    <t>[-0.19;0.83]</t>
  </si>
  <si>
    <t>IL-32</t>
  </si>
  <si>
    <t>[-0.38;0.64]</t>
  </si>
  <si>
    <t>[-0.46;5.30]</t>
  </si>
  <si>
    <t>[4.27;5.2]</t>
  </si>
  <si>
    <t>[-1.83;10.47]</t>
  </si>
  <si>
    <t>CCL-5</t>
  </si>
  <si>
    <t>[0.25;0.86]</t>
  </si>
  <si>
    <t>CCL-18</t>
  </si>
  <si>
    <t>[2.75;4.25]</t>
  </si>
  <si>
    <t>[0.24;0.93]</t>
  </si>
  <si>
    <t>CXCL-5</t>
  </si>
  <si>
    <t>[1.08;1.66]</t>
  </si>
  <si>
    <t>CXCL-8</t>
  </si>
  <si>
    <t>[0.49;1.36]</t>
  </si>
  <si>
    <t>CXCL-11</t>
  </si>
  <si>
    <t>[0.12;0.81]</t>
  </si>
  <si>
    <t>[0.33;1.36]</t>
  </si>
  <si>
    <t>CXCL-13</t>
  </si>
  <si>
    <t>[-4.87;20.35]</t>
  </si>
  <si>
    <t>[-1.31;3.95]</t>
  </si>
  <si>
    <t>[2.81;4.39]</t>
  </si>
  <si>
    <t>[2.31;3.75]</t>
  </si>
  <si>
    <t>[-1.04;-0.05]</t>
  </si>
  <si>
    <t>[0.13;1.12]</t>
  </si>
  <si>
    <t>cytokine</t>
  </si>
  <si>
    <t>0.6815</t>
  </si>
  <si>
    <t>0.1445</t>
  </si>
  <si>
    <t>0.0002</t>
  </si>
  <si>
    <t>0.3731</t>
  </si>
  <si>
    <t>0.0451</t>
  </si>
  <si>
    <t>0.2374</t>
  </si>
  <si>
    <t>0.3103</t>
  </si>
  <si>
    <t>0.8679</t>
  </si>
  <si>
    <t>0.1904</t>
  </si>
  <si>
    <t>0.9342</t>
  </si>
  <si>
    <t>0.0209</t>
  </si>
  <si>
    <t>0.6882</t>
  </si>
  <si>
    <t>0.5408</t>
  </si>
  <si>
    <t>0.0001</t>
  </si>
  <si>
    <t>0.0031</t>
  </si>
  <si>
    <t>0.9678</t>
  </si>
  <si>
    <t>0.9817</t>
  </si>
  <si>
    <t>0.0392</t>
  </si>
  <si>
    <t>0.6627</t>
  </si>
  <si>
    <t>0.9843</t>
  </si>
  <si>
    <t>0.4479</t>
  </si>
  <si>
    <t>0.1974</t>
  </si>
  <si>
    <t>0.9949</t>
  </si>
  <si>
    <t>0.9024</t>
  </si>
  <si>
    <t>0.8673</t>
  </si>
  <si>
    <t>0.4245</t>
  </si>
  <si>
    <t>0.5827</t>
  </si>
  <si>
    <t>0.2479</t>
  </si>
  <si>
    <t>0.6541</t>
  </si>
  <si>
    <t>0.2736</t>
  </si>
  <si>
    <t>0.28</t>
  </si>
  <si>
    <t>0.1</t>
  </si>
  <si>
    <t>1.84</t>
  </si>
  <si>
    <t>0.95</t>
  </si>
  <si>
    <t>0.78</t>
  </si>
  <si>
    <t>0.98</t>
  </si>
  <si>
    <t>0.88</t>
  </si>
  <si>
    <t>0.73</t>
  </si>
  <si>
    <t>0.32</t>
  </si>
  <si>
    <t>-0.03</t>
  </si>
  <si>
    <t>0.24</t>
  </si>
  <si>
    <t>-0.02</t>
  </si>
  <si>
    <t>0.6</t>
  </si>
  <si>
    <t>-0.1</t>
  </si>
  <si>
    <t>0.16</t>
  </si>
  <si>
    <t>1.5</t>
  </si>
  <si>
    <t>4.5</t>
  </si>
  <si>
    <t>-0.07</t>
  </si>
  <si>
    <t>-0.25</t>
  </si>
  <si>
    <t>21.01</t>
  </si>
  <si>
    <t>-0.11</t>
  </si>
  <si>
    <t>0.01</t>
  </si>
  <si>
    <t>0.19</t>
  </si>
  <si>
    <t>0.33</t>
  </si>
  <si>
    <t>0.03</t>
  </si>
  <si>
    <t>0.04</t>
  </si>
  <si>
    <t>-0.2</t>
  </si>
  <si>
    <t>-0.14</t>
  </si>
  <si>
    <t>0.3</t>
  </si>
  <si>
    <t>6.43</t>
  </si>
  <si>
    <t>0.11</t>
  </si>
  <si>
    <t>-2.53</t>
  </si>
  <si>
    <t>4.21</t>
  </si>
  <si>
    <t>-0.28</t>
  </si>
  <si>
    <t>0.0024</t>
  </si>
  <si>
    <t>0.0734</t>
  </si>
  <si>
    <t>0.5186</t>
  </si>
  <si>
    <t>0.9763</t>
  </si>
  <si>
    <t>Continent</t>
    <phoneticPr fontId="1" type="noConversion"/>
  </si>
  <si>
    <t>Country or Region</t>
    <phoneticPr fontId="1" type="noConversion"/>
  </si>
  <si>
    <t xml:space="preserve">Africa </t>
  </si>
  <si>
    <t>Egypt</t>
  </si>
  <si>
    <t>African refugee</t>
  </si>
  <si>
    <t>East Asia</t>
    <phoneticPr fontId="1" type="noConversion"/>
  </si>
  <si>
    <t>China</t>
    <phoneticPr fontId="1" type="noConversion"/>
  </si>
  <si>
    <t>Japan</t>
    <phoneticPr fontId="1" type="noConversion"/>
  </si>
  <si>
    <t>Korea</t>
    <phoneticPr fontId="1" type="noConversion"/>
  </si>
  <si>
    <t>Taiwan</t>
    <phoneticPr fontId="1" type="noConversion"/>
  </si>
  <si>
    <t>Europe(except Russia)</t>
    <phoneticPr fontId="1" type="noConversion"/>
  </si>
  <si>
    <t>Germany</t>
    <phoneticPr fontId="1" type="noConversion"/>
  </si>
  <si>
    <t>Italy</t>
    <phoneticPr fontId="1" type="noConversion"/>
  </si>
  <si>
    <t>Poland</t>
    <phoneticPr fontId="1" type="noConversion"/>
  </si>
  <si>
    <t>Sweden</t>
    <phoneticPr fontId="1" type="noConversion"/>
  </si>
  <si>
    <t>UK</t>
    <phoneticPr fontId="1" type="noConversion"/>
  </si>
  <si>
    <t>France</t>
    <phoneticPr fontId="1" type="noConversion"/>
  </si>
  <si>
    <t>Kosovo</t>
    <phoneticPr fontId="1" type="noConversion"/>
  </si>
  <si>
    <t>Russia</t>
    <phoneticPr fontId="1" type="noConversion"/>
  </si>
  <si>
    <t>Middle East</t>
    <phoneticPr fontId="1" type="noConversion"/>
  </si>
  <si>
    <t>Iran</t>
    <phoneticPr fontId="1" type="noConversion"/>
  </si>
  <si>
    <t>Iraq</t>
    <phoneticPr fontId="1" type="noConversion"/>
  </si>
  <si>
    <t>Oman</t>
    <phoneticPr fontId="1" type="noConversion"/>
  </si>
  <si>
    <t>Turkey</t>
    <phoneticPr fontId="1" type="noConversion"/>
  </si>
  <si>
    <t>Israel</t>
    <phoneticPr fontId="1" type="noConversion"/>
  </si>
  <si>
    <t>Northern American</t>
    <phoneticPr fontId="1" type="noConversion"/>
  </si>
  <si>
    <t>USA</t>
    <phoneticPr fontId="1" type="noConversion"/>
  </si>
  <si>
    <t>Colombia</t>
    <phoneticPr fontId="1" type="noConversion"/>
  </si>
  <si>
    <t>Mexico</t>
    <phoneticPr fontId="1" type="noConversion"/>
  </si>
  <si>
    <t>Cuba</t>
    <phoneticPr fontId="1" type="noConversion"/>
  </si>
  <si>
    <t>Southeast Asia</t>
    <phoneticPr fontId="1" type="noConversion"/>
  </si>
  <si>
    <t>Thailand</t>
    <phoneticPr fontId="1" type="noConversion"/>
  </si>
  <si>
    <t>Indonesia</t>
    <phoneticPr fontId="1" type="noConversion"/>
  </si>
  <si>
    <t>Southern Asia</t>
  </si>
  <si>
    <t>India</t>
    <phoneticPr fontId="1" type="noConversion"/>
  </si>
  <si>
    <t>Australia</t>
  </si>
  <si>
    <r>
      <rPr>
        <b/>
        <sz val="12"/>
        <color theme="1"/>
        <rFont val="等线"/>
        <family val="2"/>
        <scheme val="minor"/>
      </rPr>
      <t>Supplementary Table S4</t>
    </r>
    <r>
      <rPr>
        <sz val="12"/>
        <color theme="1"/>
        <rFont val="等线"/>
        <family val="2"/>
        <charset val="134"/>
        <scheme val="minor"/>
      </rPr>
      <t xml:space="preserve">. Standardized mean differences (SMD) of cytokine levels in serum upon </t>
    </r>
    <r>
      <rPr>
        <i/>
        <sz val="12"/>
        <color theme="1"/>
        <rFont val="等线"/>
        <family val="2"/>
        <scheme val="minor"/>
      </rPr>
      <t>H. pylori</t>
    </r>
    <r>
      <rPr>
        <sz val="12"/>
        <color theme="1"/>
        <rFont val="等线"/>
        <family val="2"/>
        <charset val="134"/>
        <scheme val="minor"/>
      </rPr>
      <t xml:space="preserve"> infection </t>
    </r>
    <phoneticPr fontId="1" type="noConversion"/>
  </si>
  <si>
    <t>Supplementary Table S1. The countries or areas divided by global regions</t>
    <phoneticPr fontId="1" type="noConversion"/>
  </si>
  <si>
    <t>title</t>
  </si>
  <si>
    <t>author</t>
  </si>
  <si>
    <t>year</t>
  </si>
  <si>
    <t>target</t>
  </si>
  <si>
    <t>sample</t>
  </si>
  <si>
    <t>patients' country or region</t>
  </si>
  <si>
    <t>study design</t>
  </si>
  <si>
    <t>infection identificate</t>
  </si>
  <si>
    <t>Cases</t>
  </si>
  <si>
    <t xml:space="preserve">Controls </t>
  </si>
  <si>
    <t>study diease</t>
  </si>
  <si>
    <t>measure  methods</t>
    <phoneticPr fontId="1" type="noConversion"/>
  </si>
  <si>
    <t>company</t>
    <phoneticPr fontId="1" type="noConversion"/>
  </si>
  <si>
    <t>Cherian S etc</t>
  </si>
  <si>
    <t>IL-1B,IL-6,TNFa,IFNr</t>
  </si>
  <si>
    <t>serum </t>
  </si>
  <si>
    <t>Africa</t>
  </si>
  <si>
    <t xml:space="preserve">monoclonal fecal antigen immunoassay techniques (MFAT) </t>
  </si>
  <si>
    <t>148 HP positive childeren</t>
  </si>
  <si>
    <t>33 HP negative children</t>
  </si>
  <si>
    <t>High Sensitivity Human Cytokine LINCOplex kit</t>
  </si>
  <si>
    <t xml:space="preserve"> Millipore, Missouri, USA</t>
    <phoneticPr fontId="1" type="noConversion"/>
  </si>
  <si>
    <t>Anemia and Iron Deficiency Related to Inflammation, Helicobacter pylori Infection and Adiposity in Reproductive-age Cuban Women</t>
  </si>
  <si>
    <t>G. M. Pita-Rodriguez etc</t>
  </si>
  <si>
    <t xml:space="preserve">serum </t>
  </si>
  <si>
    <t>Cuba</t>
  </si>
  <si>
    <t>13C-urea breath test</t>
  </si>
  <si>
    <t>45 HP positive women</t>
  </si>
  <si>
    <t>51 HP negative women</t>
  </si>
  <si>
    <t>ELISA</t>
  </si>
  <si>
    <t>USCN Life Science Inc., USA</t>
    <phoneticPr fontId="1" type="noConversion"/>
  </si>
  <si>
    <t>Association between Helicobacter Pylori Infection and Chronic Idiopathic Neutropenia</t>
  </si>
  <si>
    <t>L. Wang etc</t>
  </si>
  <si>
    <t>IL-6.IL-8,IL-10</t>
  </si>
  <si>
    <t>China</t>
  </si>
  <si>
    <t>68 HP positive in CIN group, 21 HP positive in Non-CIN group</t>
  </si>
  <si>
    <t>10 HP negative in CIN group, 19 HP negative in Non-CIN group</t>
  </si>
  <si>
    <t>chronic idiopathic neutropenia</t>
  </si>
  <si>
    <t>Diaclone Company, France</t>
    <phoneticPr fontId="1" type="noConversion"/>
  </si>
  <si>
    <t>Association of Helicobacter pylori infection with inflammatory cytokine expression in patients with gallbladder cancer</t>
  </si>
  <si>
    <t>R.R. Mishra etc</t>
  </si>
  <si>
    <t>IL-1B,TNF-a,IFN-r,IL-5</t>
  </si>
  <si>
    <t>India</t>
  </si>
  <si>
    <t>case-control</t>
  </si>
  <si>
    <t>PCR</t>
  </si>
  <si>
    <t>18 HP positive in GBC group</t>
  </si>
  <si>
    <t>36 HP negative in GBC group</t>
  </si>
  <si>
    <t>gallbladder cancer</t>
  </si>
  <si>
    <t xml:space="preserve">ELISA </t>
  </si>
  <si>
    <t>eBiosciences ELISA Kit</t>
    <phoneticPr fontId="1" type="noConversion"/>
  </si>
  <si>
    <t>Association of Inflammation and Cytotoxin-Associated Gene A Positive Strains of Helicobacter Pylori in Cardiac Syndrome X</t>
  </si>
  <si>
    <t>Y. Rasmi etc</t>
  </si>
  <si>
    <t>IL-6,TNF-a</t>
  </si>
  <si>
    <t>Iran</t>
  </si>
  <si>
    <t>Glob anti-HP/IgG Elisa</t>
  </si>
  <si>
    <t>57 HP positive in CSX group, 24 HP positive in control group</t>
  </si>
  <si>
    <t>3 HP negative in CSX group, 36 HP negative in control group</t>
  </si>
  <si>
    <t>Cardiac Syndrome X</t>
  </si>
  <si>
    <t>Bender MedSystems Inc.</t>
    <phoneticPr fontId="1" type="noConversion"/>
  </si>
  <si>
    <t>Chronic Chlamydia pneumoniae infection may promote coronary artery disease in humans through enhancing secretion of interleukin-4</t>
  </si>
  <si>
    <t>R. Clancy etc</t>
  </si>
  <si>
    <t>IL-4, IFN-γ</t>
  </si>
  <si>
    <t>anti-HP Elisa</t>
  </si>
  <si>
    <t>38 HP positive in CAD patients</t>
  </si>
  <si>
    <t>101 HP negative in CAD patients</t>
  </si>
  <si>
    <t>coronary artery disease</t>
  </si>
  <si>
    <t>Life Technology</t>
    <phoneticPr fontId="1" type="noConversion"/>
  </si>
  <si>
    <t>Circulating concentration of interleukin-37 in Helicobacter pylori-infected patients with peptic ulcer: Its association with IL-37 related gene polymorphisms and bacterial virulence factor CagA</t>
  </si>
  <si>
    <t>E Davarpanah etc</t>
  </si>
  <si>
    <t xml:space="preserve"> rapid urease test and HP-specific IgG</t>
  </si>
  <si>
    <t>100 HP-infected peptic ulcer patients, 100 HP-infected asymptomatic subjects</t>
  </si>
  <si>
    <t>100 HP negative control HEALTY CONTROLS?</t>
  </si>
  <si>
    <t>peptic ulcer</t>
  </si>
  <si>
    <t>Invitrogen, USA</t>
  </si>
  <si>
    <t>CIRCULATING CYTOKINES AND GASTRIN LEVELS IN ASYMPTOMATIC SUBJECTS INFECTED BY HELICOBACTER PYLORI (H. PYLORI)</t>
  </si>
  <si>
    <t>F Russo etc</t>
  </si>
  <si>
    <t>IL-8,IL-10,TNFa,IFNr</t>
  </si>
  <si>
    <t>Italy</t>
  </si>
  <si>
    <t>30 HP-positive group</t>
  </si>
  <si>
    <t>15 HP negative group HEALTHY CONTROLS?</t>
  </si>
  <si>
    <t>asymtomatic subjects, HP infection</t>
  </si>
  <si>
    <t>Research and Diagnostic Systems, Minneapolis, MN</t>
    <phoneticPr fontId="1" type="noConversion"/>
  </si>
  <si>
    <t>Circulating interleukin-27 levels in Helicobacter pylori-infected patients with gastric or duodenal ulcers, independent of the bacterial cytotoxin-associated gene A virulence factor</t>
  </si>
  <si>
    <t>A Jafarzadeh etc</t>
  </si>
  <si>
    <t>serum</t>
  </si>
  <si>
    <t>31 HP positive in  gastric ulcer group, 96 HP positive in duodenal ulcer group, 60 HP positive in asymptomatic  group</t>
  </si>
  <si>
    <t>30 HP negative healthy controls</t>
  </si>
  <si>
    <t>gastric or duodenal ulcers</t>
  </si>
  <si>
    <t>R&amp;D Systems, Minneapolis, MN, USA</t>
  </si>
  <si>
    <t>Circulating levels of interleukin (IL)-12 and IL-13 in Helicobacter pylori-infected patients, and their associations with bacterial CagA and VacA virulence factors</t>
  </si>
  <si>
    <t>E Eskandari-Nasab etc</t>
  </si>
  <si>
    <t>IL-12p70,IL-13</t>
  </si>
  <si>
    <t>67 HP positive in duodenal ulcer group, 48 HP positive in asymptomatic group</t>
  </si>
  <si>
    <t>26 HP negative healthy controls</t>
  </si>
  <si>
    <t>duodenal ulcers</t>
  </si>
  <si>
    <t>BL, Hamburg, Germany</t>
    <phoneticPr fontId="1" type="noConversion"/>
  </si>
  <si>
    <t>Comparison of IL-6, IL-8 Concentrations in H. pylori- and non-H. pylori-associated Gastritis</t>
  </si>
  <si>
    <t>GA Siregar etc</t>
  </si>
  <si>
    <t>IL-6, IL-8</t>
  </si>
  <si>
    <t>Indonesia</t>
  </si>
  <si>
    <t>33 HP positive gastritis patients</t>
  </si>
  <si>
    <t>47 HP negative gastritis patients</t>
  </si>
  <si>
    <t>gastritis</t>
  </si>
  <si>
    <t>R&amp;D System</t>
    <phoneticPr fontId="1" type="noConversion"/>
  </si>
  <si>
    <t>Correlation of Helicobacter Pylori Infection With IL-8 and Recurrence of Abdominal Pain: Our Experience from an Endemic Area</t>
  </si>
  <si>
    <t>AA Mohamed etc</t>
  </si>
  <si>
    <t>26 HP positive children with abdominal pain</t>
  </si>
  <si>
    <t>54 HP negative children with abdominal pain</t>
  </si>
  <si>
    <t>abdominal pain</t>
  </si>
  <si>
    <t>Quantikine Human CXCL8/IL-8 Immunoassay</t>
  </si>
  <si>
    <t>R&amp;D Systems,</t>
    <phoneticPr fontId="1" type="noConversion"/>
  </si>
  <si>
    <t>Cross-sectional study: CagA-positive Helicobacter pylori infection, acute coronary artery disease and systemic levels of B-type natriuretic peptide</t>
  </si>
  <si>
    <t>N Figura etc</t>
  </si>
  <si>
    <t>41 HP positive CAD patient</t>
  </si>
  <si>
    <t>62 HP negative CAD patient</t>
  </si>
  <si>
    <t>acute coronary artery disease</t>
  </si>
  <si>
    <t>Shionora BNP</t>
  </si>
  <si>
    <t>Decreased circulating interleukin-33 concentration in Helicobacter pylori-infected patients with peptic ulcer: Evaluation of its association with a cytokine gene polymorphism, gender of patients and bacterial virulence factor CagA</t>
  </si>
  <si>
    <t>A Bassagh etc</t>
  </si>
  <si>
    <t xml:space="preserve">100 HP negative control HEALTHY CONTROLS? </t>
  </si>
  <si>
    <t>Diminished circulating concentration of interleukin-35 in Helicobacter pylori-infected patients with peptic ulcer: Its association with FOXP3 gene polymorphism, bacterial virulence factor CagA, and gender of patients</t>
  </si>
  <si>
    <t>100 HP negative control HEALTHY CONTROLS?</t>
  </si>
  <si>
    <t>Bioassay Technology, China</t>
    <phoneticPr fontId="1" type="noConversion"/>
  </si>
  <si>
    <t>Effect of H. pylori Infection on Cytokine Profiles and Oxidative Balance in Subjects with Chronic Alcohol Ingestion</t>
  </si>
  <si>
    <t>B Qu etc</t>
  </si>
  <si>
    <t>IL-10,TNFa</t>
  </si>
  <si>
    <t>59 HP positive people with Chronic alcohol ingestion</t>
  </si>
  <si>
    <t>53 HP negative people with Chronic alcohol ingestion</t>
  </si>
  <si>
    <t>Shanghai Enzyme-linked Immune Co. Ltd,</t>
    <phoneticPr fontId="1" type="noConversion"/>
  </si>
  <si>
    <t>Elevated gaseous luminal nitric oxide and circulating IL-8 as features of Helicobacter pylori-induced gastric inflammation</t>
  </si>
  <si>
    <t>HK Saaed etc</t>
  </si>
  <si>
    <t>IL-1a,IL-1b,IL-2,IL-4,IL-5,IL-6,IL-7,IL-8,IL-10,IL-12p70,IL-12/IL-23p40,IL-13,IL-15,IL-16,IL-17A,TNF-a,TNF-b</t>
  </si>
  <si>
    <t>Sweden</t>
  </si>
  <si>
    <t>culture, immunoblot, and histopathology</t>
  </si>
  <si>
    <t>11 HP positive dyspepsia or upper gastrointestinal symptoms</t>
  </si>
  <si>
    <t>65 HP negative dyspepsia or upper gastrointestinal symptoms</t>
  </si>
  <si>
    <t>dyspepsia and upper gastrointestinal symptoms</t>
  </si>
  <si>
    <t xml:space="preserve"> human cytokine 39-plex ELISA kit</t>
  </si>
  <si>
    <t>Meso Scale Diagnostics, Rockville</t>
    <phoneticPr fontId="1" type="noConversion"/>
  </si>
  <si>
    <t>Endothelial Dysfunction Is Reversible in Helicobacter Pylori-Positive Subjects</t>
  </si>
  <si>
    <t>A Blum etc</t>
  </si>
  <si>
    <t>Israel</t>
  </si>
  <si>
    <t>31 HP positive patients with dyspepsia</t>
  </si>
  <si>
    <t>11 HP negative patients with dyspepsia</t>
  </si>
  <si>
    <t>dyspepsia</t>
  </si>
  <si>
    <t>R&amp;D Systems Inc.</t>
    <phoneticPr fontId="1" type="noConversion"/>
  </si>
  <si>
    <t xml:space="preserve">Evaluation of Serum Interleukin-18 levels in Helicobacter Pylori-infected Peptic Ulcer Patients and its Association with Bacterial CagA Virulence Factor </t>
  </si>
  <si>
    <t>30 HP positive PU patients, 30 HP positive AS carriers ASYMPTOMATIC SUBJECTS?</t>
  </si>
  <si>
    <t>20 HP negative healthy controls</t>
  </si>
  <si>
    <t>Bender Medsystems</t>
    <phoneticPr fontId="1" type="noConversion"/>
  </si>
  <si>
    <t>Evolution of correlation between Helicobacter pylori infection and autoimmune liver disease</t>
  </si>
  <si>
    <t>X. Peng etc</t>
  </si>
  <si>
    <t>IFN-r,IL-6,IL-10,TNF-a</t>
  </si>
  <si>
    <t>37 HP positive patients with AILD</t>
  </si>
  <si>
    <t>23 HP negative patients with AILD</t>
  </si>
  <si>
    <t>autoimmune liver disease</t>
  </si>
  <si>
    <t>Abcam</t>
    <phoneticPr fontId="1" type="noConversion"/>
  </si>
  <si>
    <t>Helicobacter pylori Infection and Autoimmune Thyroid Diseases: The Role of Virulent Strains</t>
  </si>
  <si>
    <t>IL-1b,IL-6,TNFa</t>
  </si>
  <si>
    <t>26 HP positive patients with GD, 49 HP positive patients with HT, 15 HP positive patients with AT, 40 HP positive control</t>
  </si>
  <si>
    <t>13 HP negative patients with GD, 27 HP negative patients with HT, 29 HP negative patients with AT, 96 HP negative control</t>
  </si>
  <si>
    <t>Bender MedSystems</t>
    <phoneticPr fontId="1" type="noConversion"/>
  </si>
  <si>
    <t>Helicobacter Pylori Infection and Vascular Complications in Patients with Type 2 Diabetes Mellitus</t>
  </si>
  <si>
    <t>M El Hadidy etc</t>
  </si>
  <si>
    <t xml:space="preserve"> TNF α; IL-6; IL-1B</t>
  </si>
  <si>
    <t>23 HP positive patients with T2D</t>
  </si>
  <si>
    <t>37 HP negative patients with T2D</t>
  </si>
  <si>
    <t>Type 2 Diabetes Mellitus</t>
  </si>
  <si>
    <t>Stanbio laboratories</t>
    <phoneticPr fontId="1" type="noConversion"/>
  </si>
  <si>
    <t>Helicobacter pylori infection associated with type 2 diabetic nephropathy in patients with dyspeptic symptoms</t>
  </si>
  <si>
    <t>F Zhou etc</t>
  </si>
  <si>
    <t>IL-8,TNFa</t>
  </si>
  <si>
    <t>45 HP positive Diabetic nephropathy patients with microalbuminuria, 34 HP positive Diabetic nephropathy patients with macroalbuminuria</t>
  </si>
  <si>
    <t>27 HP negative Diabetic nephropathy patients with microalbuminuria, 19 HP negetive Diabetic nephropathy patients with macroalbuminuria</t>
  </si>
  <si>
    <t>R&amp;D Systems</t>
    <phoneticPr fontId="1" type="noConversion"/>
  </si>
  <si>
    <t>Helicobacter pylori L-form and patients with chronic gastritis</t>
  </si>
  <si>
    <t>KX Wang etc</t>
  </si>
  <si>
    <t>IL-2,IL-6,IL-8</t>
  </si>
  <si>
    <t>Gram staining and immunohistochemistry staining</t>
  </si>
  <si>
    <t>226  HP positive patients with chronic gastritis</t>
  </si>
  <si>
    <t>202 HP negative patients with chronic gastritis</t>
  </si>
  <si>
    <t>chronic gastritis</t>
  </si>
  <si>
    <t>NON mentioned</t>
    <phoneticPr fontId="1" type="noConversion"/>
  </si>
  <si>
    <t>IL-10, TNF-α and IFN-γ Levels in Serum and Stomach Mucosa of Helicobacter Pylori-Infected Patients</t>
  </si>
  <si>
    <t>H Abdollahi etc</t>
  </si>
  <si>
    <t>IFN-r,TNF-a,IL-10</t>
  </si>
  <si>
    <t xml:space="preserve">Iran </t>
  </si>
  <si>
    <t>39 HP positive patients</t>
  </si>
  <si>
    <t xml:space="preserve">41 HP negative patients HEALTHY CONTROLS? </t>
  </si>
  <si>
    <t>HP infection</t>
  </si>
  <si>
    <t>Immunophenotype of peripheral blood natural killer cells and IL-10 serum levels in relation to Helicobacter pylori status</t>
  </si>
  <si>
    <t>K Rudnicka</t>
  </si>
  <si>
    <t>Poland</t>
  </si>
  <si>
    <t>10 HP positive patients</t>
  </si>
  <si>
    <t>10 HP negative patients  HEALTY CONTROLS?</t>
  </si>
  <si>
    <t>Diaclone-Gen Probe,</t>
    <phoneticPr fontId="1" type="noConversion"/>
  </si>
  <si>
    <t>Impact of chronic Helicobacter pylori infection on Alzheimer’s disease: preliminary results</t>
  </si>
  <si>
    <t>C Roubaud-Baudron etc</t>
  </si>
  <si>
    <t>IL-6,IL-8,IL-1B,TNF-a</t>
  </si>
  <si>
    <t>France</t>
  </si>
  <si>
    <t>20 HP positive AD patients</t>
  </si>
  <si>
    <t>33 HP negative AD patients</t>
  </si>
  <si>
    <t>Alzheimer's disease</t>
  </si>
  <si>
    <t>Aushon BioSystems</t>
  </si>
  <si>
    <t>Increased Serum Interleukin-10 Could lead to Allergic Disease Development in Helicobacter pylori Infected Adult</t>
  </si>
  <si>
    <t>SK Abbas</t>
  </si>
  <si>
    <t>IL-4,IL-10</t>
  </si>
  <si>
    <t>Iraq</t>
  </si>
  <si>
    <t>70 HP positive patients</t>
  </si>
  <si>
    <t>Peprotech</t>
    <phoneticPr fontId="1" type="noConversion"/>
  </si>
  <si>
    <t>Influence of Helicobacter pylori on platelets after bone marrow transplantation from unrelated donors</t>
  </si>
  <si>
    <t>T Wakae etc</t>
  </si>
  <si>
    <t>Japan</t>
  </si>
  <si>
    <t>serum antibody tests</t>
  </si>
  <si>
    <t>8 HP positive patients undergoing BMT</t>
  </si>
  <si>
    <t>7 HP negative patients undegoing BMT</t>
  </si>
  <si>
    <t>bone marrow transplantation</t>
  </si>
  <si>
    <t>Endogen</t>
    <phoneticPr fontId="1" type="noConversion"/>
  </si>
  <si>
    <t>Interleukin-6 Expression in Serum, Gastric Juice and Gastric Mucosa of Helicobacter pylori Positive Gastric Cancer Patients</t>
  </si>
  <si>
    <t>Y Chen etc</t>
  </si>
  <si>
    <t>serum/biopsy/gastric juice</t>
    <phoneticPr fontId="7" type="noConversion"/>
  </si>
  <si>
    <t>biopsy staining</t>
  </si>
  <si>
    <t>77 HP positive gastric cancer patients, 45 HP positive precancerous lesions patients, 6 HP positive control</t>
  </si>
  <si>
    <t>13 HP negative gastric cancer patients, 9 HP negative precancerous lesions group, 27 HP negative control</t>
  </si>
  <si>
    <t>gastric cancer</t>
  </si>
  <si>
    <t>Beijing Biotechnology Co.</t>
    <phoneticPr fontId="1" type="noConversion"/>
  </si>
  <si>
    <t>Interleukin-6, Tumor Necrosis Factor-α, and High-sensitivity C-reactive Protein in Diabetic Patients with Helicobacter pylori in Kosovo</t>
  </si>
  <si>
    <t>Begolli-Stavileci G etc</t>
  </si>
  <si>
    <t>Kosovo</t>
  </si>
  <si>
    <t>30 HP negative healthy control</t>
  </si>
  <si>
    <t>IBL International GmbH</t>
    <phoneticPr fontId="1" type="noConversion"/>
  </si>
  <si>
    <t>L-forms of H. pylori</t>
  </si>
  <si>
    <t>216  HP positive patients with chronic gastritis</t>
  </si>
  <si>
    <t>212 HP negative patients with chronic gastritis</t>
  </si>
  <si>
    <t>Probiotics-Containing Yogurts Suppress Helicobacter pylori Load and Modify Immune Response and Intestinal Microbiota in the Helicobacter pylori-Infected Children</t>
  </si>
  <si>
    <t>YJ Yang etc</t>
  </si>
  <si>
    <t>IL-6,IL-10,TNF-a</t>
  </si>
  <si>
    <t>Taiwan</t>
  </si>
  <si>
    <t>35 HP positive children</t>
  </si>
  <si>
    <t>28 HP negative children</t>
  </si>
  <si>
    <t>eBioscience</t>
    <phoneticPr fontId="1" type="noConversion"/>
  </si>
  <si>
    <t xml:space="preserve">Rate Of Helicobacter pylori Antigen Detection In Relation To Laboratory Criteria Among Adult Patients With Acute Gastroenteritis. </t>
  </si>
  <si>
    <t>K. I Mohammed</t>
  </si>
  <si>
    <t>ÌL-8</t>
  </si>
  <si>
    <t>qualitative Immunochromatographic assay</t>
  </si>
  <si>
    <t>35 HP positive patients with acute gastroenteritis</t>
  </si>
  <si>
    <t>83 HP negative patients with acute gastroenteritis</t>
  </si>
  <si>
    <t>acute gastroenteritis</t>
  </si>
  <si>
    <t>cusabio Biotech</t>
    <phoneticPr fontId="1" type="noConversion"/>
  </si>
  <si>
    <t>Serum Cytokine Signature That Discriminates Helicobacter pylori Positive and Negative Juvenile Gastroduodenitis</t>
  </si>
  <si>
    <t>S Khaiboullina</t>
  </si>
  <si>
    <t>IL-1b,IL-2,IL-4,IL-6,IL-8,IL-10,IL-16,CCL1,CCL2,CCL3,CCL7,CCL8,CCL11,CCL13,CCL15,CCL17,CCL19,CCL20,CCL21,CCL22,CCL23,CCL24,CCL25,CCL26,CCL27,CXCL1,CXCL2,CXCL5,CXCL6,CXCL9,CXCL10,CXCL11,CXCL12,CXCL13,CXCL16,INF-r,TNF-a</t>
  </si>
  <si>
    <t>Russia</t>
  </si>
  <si>
    <t>30 HP positive patients with gastritis or duodenitis</t>
  </si>
  <si>
    <t>32 HP negative patients with gastritis or duodenitis</t>
  </si>
  <si>
    <t>gastritis or duodenitis</t>
  </si>
  <si>
    <t xml:space="preserve">Bio-Plex Pro Human Chemokine Panel </t>
    <phoneticPr fontId="1" type="noConversion"/>
  </si>
  <si>
    <t>Bio-Rad, Hercules</t>
    <phoneticPr fontId="1" type="noConversion"/>
  </si>
  <si>
    <t>Serum IL-10, MMP-7, MMP-9 Levels in Helicobacter pylori Infection and Correlation with Degree of Gastritis</t>
  </si>
  <si>
    <t>G. Siregar</t>
  </si>
  <si>
    <t>28 HP positive patients with gastritis</t>
  </si>
  <si>
    <t>42 HP negative patients with gastritis</t>
  </si>
  <si>
    <t>Serum levels of tumor necrosis factor-a, interleukin-6 and interleukin-8 are not increased in dyspeptic patients with Helicobacter pylori-associated gastritis</t>
  </si>
  <si>
    <t>T. Bayraktaroglu</t>
  </si>
  <si>
    <t xml:space="preserve">IL-6,IL-8,TNF-a </t>
  </si>
  <si>
    <t>Turkey</t>
  </si>
  <si>
    <t>Giemsa staining</t>
  </si>
  <si>
    <t>32 HP positive patients with gastritis</t>
  </si>
  <si>
    <t>12 HP negative paitents with gastritis</t>
  </si>
  <si>
    <t>DPC, Los Angeles,</t>
    <phoneticPr fontId="1" type="noConversion"/>
  </si>
  <si>
    <t>Serum TNF-α, IL-8, VEGF Levels in Helicobacter pylori Infection and Their Association with Degree of Gastritis</t>
  </si>
  <si>
    <t>G. A Siregar</t>
  </si>
  <si>
    <t>IL-8,TNF-a</t>
  </si>
  <si>
    <t>33 HP positive patients with gastritis</t>
  </si>
  <si>
    <t>47 HP negative patients with gastritis</t>
  </si>
  <si>
    <t>The influence of persistent pathogens on circulating levels of inflammatory markers: a cross-sectional analysis from the Multi-Ethnic Study of Atherosclerosis</t>
  </si>
  <si>
    <t>A. Nazmi etc</t>
  </si>
  <si>
    <t>USA</t>
  </si>
  <si>
    <t>454 HP positive patients with Atherosclerosis</t>
  </si>
  <si>
    <t>531 HP negative patients with Atherosclerosis</t>
  </si>
  <si>
    <t>Atherosclerosis</t>
  </si>
  <si>
    <t>The role of Serum Interleukin-4 and Interleukin-6 in Helicobacter pylori-infected patients</t>
  </si>
  <si>
    <t>K. H. Rasool etc</t>
  </si>
  <si>
    <t>IL-4,IL-6</t>
  </si>
  <si>
    <t>40 HP positive patients</t>
  </si>
  <si>
    <t>25 HP negative healthy controls</t>
  </si>
  <si>
    <t>Ray Biotech Company</t>
    <phoneticPr fontId="1" type="noConversion"/>
  </si>
  <si>
    <t>Concentrations of gastric mucosal cytokines in children with food allergy and Helicobacter pylori infection</t>
  </si>
  <si>
    <t>E. Maciorkowska etc</t>
  </si>
  <si>
    <t>TNF-α, IL-2, IL-4, IL-8,IFN-γ</t>
    <phoneticPr fontId="1" type="noConversion"/>
  </si>
  <si>
    <t>biopsy</t>
  </si>
  <si>
    <t>18 HP positive children with  dyspeptic symptoms, 15 HP positive children with food allergy</t>
  </si>
  <si>
    <t>15 HP negative children with  dyspeptic symptoms, 48 HP negative children with food allergy</t>
  </si>
  <si>
    <t>dyspeptic symptoms</t>
  </si>
  <si>
    <t>Enhanced production of leptin in gastric fundic mucosa with Helicobacter pylori infection</t>
  </si>
  <si>
    <t>Y Nishi etc</t>
  </si>
  <si>
    <t xml:space="preserve">IL-1β, IL-6 , IL -8 </t>
  </si>
  <si>
    <t>rapid urease test and HP-specific IgG</t>
  </si>
  <si>
    <t>95 HP positive patients</t>
  </si>
  <si>
    <t xml:space="preserve">40 HP negative patients HEALTHY CONTROLS? </t>
  </si>
  <si>
    <t xml:space="preserve">HP infection </t>
  </si>
  <si>
    <t>Increased cytokine production by gastric mucosa in patients with Helicobacter pylori infection</t>
  </si>
  <si>
    <t>M Katagiri etc</t>
  </si>
  <si>
    <t>IL-1β, IL-6, IL-8, TNF-α</t>
  </si>
  <si>
    <t xml:space="preserve">HE staining, culture of H. pylori, and the rapid urease test </t>
  </si>
  <si>
    <t>63 HP positive patients with GU or NUD</t>
  </si>
  <si>
    <t>33 HP negative patients with GU or NUD</t>
  </si>
  <si>
    <t>gastric ulcer (GU) or nonulcer dyspepsia (NUD)</t>
  </si>
  <si>
    <t>Increased mucosal inflammatory cytokines in children with Helicobacter pylori-associated gastritis</t>
  </si>
  <si>
    <t>N Kütükçüler etc</t>
  </si>
  <si>
    <t>IL-1β,IL-6,TNF-a</t>
    <phoneticPr fontId="1" type="noConversion"/>
  </si>
  <si>
    <t>histologic assessment</t>
  </si>
  <si>
    <t>18 HP positive patients with gastritis</t>
  </si>
  <si>
    <t>12 HP negative patients with gastritis</t>
  </si>
  <si>
    <t>Amersham, Pelikine Compact</t>
    <phoneticPr fontId="1" type="noConversion"/>
  </si>
  <si>
    <t>Induction of various cytokines and development of severe mucosal inflammation by cagA gene positive Helicobacter pylori strains</t>
  </si>
  <si>
    <t>Y Yamaoka etc</t>
  </si>
  <si>
    <t>IL-1β, IL-6, IL-8,TNF-a</t>
    <phoneticPr fontId="1" type="noConversion"/>
  </si>
  <si>
    <t>Giemsa staining and PCR</t>
  </si>
  <si>
    <t>141 HP positive patients with severe mucosal inflammation</t>
  </si>
  <si>
    <t>44 HP negative patients with severe mucosal inflammation</t>
  </si>
  <si>
    <t>mucosal inflammation</t>
  </si>
  <si>
    <t>R&amp;D Systems, BioSource International</t>
    <phoneticPr fontId="1" type="noConversion"/>
  </si>
  <si>
    <t>[Levels and mRNA expression of interleukin-8 in gastric and duodenal mucosa of children Infected with Helicobacter pylori]</t>
  </si>
  <si>
    <t>J Chen etc</t>
    <phoneticPr fontId="7" type="noConversion"/>
  </si>
  <si>
    <t>IL-8</t>
    <phoneticPr fontId="7" type="noConversion"/>
  </si>
  <si>
    <t>biopsy</t>
    <phoneticPr fontId="7" type="noConversion"/>
  </si>
  <si>
    <t>China</t>
    <phoneticPr fontId="7" type="noConversion"/>
  </si>
  <si>
    <t>Case-control</t>
    <phoneticPr fontId="7" type="noConversion"/>
  </si>
  <si>
    <t>Warshing-Starry staining and 13C-urea breath test</t>
    <phoneticPr fontId="7" type="noConversion"/>
  </si>
  <si>
    <t>10 HP positive children with chronic gastritis</t>
  </si>
  <si>
    <t>17 HP negative children with chronic gastritis</t>
  </si>
  <si>
    <t>ELISA</t>
    <phoneticPr fontId="7" type="noConversion"/>
  </si>
  <si>
    <t>BioSource Europe S.A</t>
    <phoneticPr fontId="1" type="noConversion"/>
  </si>
  <si>
    <t>Proinflammatory cytokine expression in gastric tissue from children with Helicobacter pylori-associated gastritis</t>
  </si>
  <si>
    <t>E Guiraldes etc</t>
  </si>
  <si>
    <t>IL-1β, IL-6, IL-8, TNF-α</t>
    <phoneticPr fontId="1" type="noConversion"/>
  </si>
  <si>
    <t>Chile</t>
  </si>
  <si>
    <t>histologic assessment and 13C-urea breath test</t>
  </si>
  <si>
    <t>50 HP positive patients with gastritis</t>
  </si>
  <si>
    <t>29 HP negative patients with gastritis</t>
  </si>
  <si>
    <t>Regulation of IL-18 in Helicobacter pylori infection</t>
  </si>
  <si>
    <t>K. Yamauchi</t>
  </si>
  <si>
    <t>Biopsy</t>
  </si>
  <si>
    <t>Colombia</t>
  </si>
  <si>
    <t>serology, histology, rapid urease test, and culture</t>
  </si>
  <si>
    <t>124 HP positive patients with nonulcer dyspepsia</t>
  </si>
  <si>
    <t>20 HP negative patients with nonulcer dyspepsia</t>
  </si>
  <si>
    <t>non-ulcer dyspepsia</t>
  </si>
  <si>
    <t>Medical &amp; Biological Laboratories</t>
    <phoneticPr fontId="1" type="noConversion"/>
  </si>
  <si>
    <t>Relationship between interleukin-8 levels and myeloperoxidase activity in human gastric mucosa</t>
  </si>
  <si>
    <t>Y. Sasayama</t>
  </si>
  <si>
    <t>histological examination and  13C-urea breath test</t>
  </si>
  <si>
    <t>12 HP positive patients</t>
  </si>
  <si>
    <t xml:space="preserve">11 HP negative patients HEALTHY CONTROLS? </t>
  </si>
  <si>
    <t>Torey</t>
    <phoneticPr fontId="1" type="noConversion"/>
  </si>
  <si>
    <r>
      <t xml:space="preserve">Supplementary Table S2. The summary of </t>
    </r>
    <r>
      <rPr>
        <i/>
        <sz val="12"/>
        <color theme="1"/>
        <rFont val="等线"/>
        <family val="4"/>
        <charset val="134"/>
        <scheme val="minor"/>
      </rPr>
      <t xml:space="preserve">Helicobacter pylori </t>
    </r>
    <r>
      <rPr>
        <sz val="12"/>
        <color theme="1"/>
        <rFont val="等线"/>
        <family val="2"/>
        <charset val="134"/>
        <scheme val="minor"/>
      </rPr>
      <t xml:space="preserve">studies	</t>
    </r>
    <phoneticPr fontId="1" type="noConversion"/>
  </si>
  <si>
    <r>
      <t xml:space="preserve">Supplementary Table S3. The risk of bias of </t>
    </r>
    <r>
      <rPr>
        <i/>
        <sz val="12"/>
        <color theme="1"/>
        <rFont val="等线"/>
        <family val="4"/>
        <charset val="134"/>
        <scheme val="minor"/>
      </rPr>
      <t xml:space="preserve">Helicobacter pylori </t>
    </r>
    <r>
      <rPr>
        <sz val="12"/>
        <color theme="1"/>
        <rFont val="等线"/>
        <family val="2"/>
        <charset val="134"/>
        <scheme val="minor"/>
      </rPr>
      <t xml:space="preserve">studies	</t>
    </r>
    <phoneticPr fontId="1" type="noConversion"/>
  </si>
  <si>
    <t>study</t>
  </si>
  <si>
    <t>Cherian S etc_2008</t>
  </si>
  <si>
    <t>G. M. Pita-Rodriguez etc_2017</t>
  </si>
  <si>
    <t>L. Wang etc_2013</t>
  </si>
  <si>
    <t>R.R. Mishra etc_2013</t>
  </si>
  <si>
    <t>Y. Rasmi etc_2012</t>
  </si>
  <si>
    <t>R. Clancy etc_2006</t>
  </si>
  <si>
    <t>E Davarpanah etc_2020</t>
  </si>
  <si>
    <t>F Russo etc_2001</t>
  </si>
  <si>
    <t>A Jafarzadeh etc_2011</t>
  </si>
  <si>
    <t>E Eskandari-Nasab etc_2013</t>
  </si>
  <si>
    <t>GA Siregar etc_2014</t>
  </si>
  <si>
    <t>AA Mohamed etc_2016</t>
  </si>
  <si>
    <t>N Figura etc_2014</t>
  </si>
  <si>
    <t>A Bassagh etc_2019</t>
  </si>
  <si>
    <t>A Bassagh etc_2018</t>
  </si>
  <si>
    <t>B Qu etc_2015</t>
  </si>
  <si>
    <t>HK Saaed etc_2021</t>
  </si>
  <si>
    <t>A Blum etc_2011</t>
  </si>
  <si>
    <t>A Jafarzadeh etc_2006</t>
  </si>
  <si>
    <t>X. Peng etc_2017</t>
  </si>
  <si>
    <t>N Figura etc_2019</t>
  </si>
  <si>
    <t>M El Hadidy etc_2009</t>
  </si>
  <si>
    <t>F Zhou etc_2015</t>
  </si>
  <si>
    <t>KX Wang etc_2004</t>
  </si>
  <si>
    <t>H Abdollahi etc_2011</t>
  </si>
  <si>
    <t>K Rudnicka_2013</t>
  </si>
  <si>
    <t>C Roubaud-Baudron etc_2012</t>
  </si>
  <si>
    <t>SK Abbas_2019</t>
  </si>
  <si>
    <t>T Wakae etc_2003</t>
  </si>
  <si>
    <t>Y Chen etc_2019</t>
  </si>
  <si>
    <t>Begolli-Stavileci G etc_2020</t>
  </si>
  <si>
    <t>YJ Yang etc_2012</t>
  </si>
  <si>
    <t>K. I Mohammed_2021</t>
  </si>
  <si>
    <t>S Khaiboullina_2016</t>
  </si>
  <si>
    <t>G. Siregar_2016</t>
  </si>
  <si>
    <t>T. Bayraktaroglu_2004</t>
  </si>
  <si>
    <t>G. A Siregar_2015</t>
  </si>
  <si>
    <t>A. Nazmi etc_2010</t>
  </si>
  <si>
    <t>K. H. Rasool etc_2022</t>
  </si>
  <si>
    <t>E. Maciorkowska etc_2005</t>
  </si>
  <si>
    <t>Y Nishi etc_2005</t>
  </si>
  <si>
    <t>M Katagiri etc_1997</t>
  </si>
  <si>
    <t>N Kütükçüler etc_1997</t>
  </si>
  <si>
    <t>Y Yamaoka etc_1997</t>
  </si>
  <si>
    <t>J Chen etc_2003</t>
  </si>
  <si>
    <t>E Guiraldes etc_2001</t>
  </si>
  <si>
    <t>K. Yamauchi_2008</t>
  </si>
  <si>
    <t>Y. Sasayama_2008</t>
  </si>
  <si>
    <t>IL-6</t>
    <phoneticPr fontId="1" type="noConversion"/>
  </si>
  <si>
    <t>IL-8</t>
    <phoneticPr fontId="1" type="noConversion"/>
  </si>
  <si>
    <t>cytokines</t>
  </si>
  <si>
    <t>[0.13; 1.23]</t>
  </si>
  <si>
    <t>[-11.25; 72.68]</t>
  </si>
  <si>
    <t>[-1.13; 0.68]</t>
  </si>
  <si>
    <t>TNF-α</t>
  </si>
  <si>
    <t>[0.29; 1.13]</t>
  </si>
  <si>
    <t>title</t>
    <phoneticPr fontId="1" type="noConversion"/>
  </si>
  <si>
    <t>country</t>
  </si>
  <si>
    <t>sample</t>
    <phoneticPr fontId="1" type="noConversion"/>
  </si>
  <si>
    <t>measure method</t>
    <phoneticPr fontId="1" type="noConversion"/>
  </si>
  <si>
    <t>total number</t>
  </si>
  <si>
    <t>GC+ number</t>
  </si>
  <si>
    <t>GC- number</t>
  </si>
  <si>
    <t>Predictive value of preoperative serum CCL2, CCL18, and VEGF for the patients with gastric cancer</t>
  </si>
  <si>
    <t>J. Wu etc</t>
  </si>
  <si>
    <t>Cohort</t>
    <phoneticPr fontId="1" type="noConversion"/>
  </si>
  <si>
    <t>CCL2, CCL18</t>
    <phoneticPr fontId="1" type="noConversion"/>
  </si>
  <si>
    <t>serum</t>
    <phoneticPr fontId="1" type="noConversion"/>
  </si>
  <si>
    <t>ELSA</t>
    <phoneticPr fontId="1" type="noConversion"/>
  </si>
  <si>
    <t>Genzyme Corporation, USA</t>
  </si>
  <si>
    <t>Elevated circulating monocyte chemoattractant protein 1 (MCP-1/CCL-2) level may be an unfavorable predictive factor to platinum- and taxane-based combination chemotherapy in patients with gastric cancer</t>
  </si>
  <si>
    <t>F. Tas etc</t>
  </si>
  <si>
    <t>CCL2</t>
    <phoneticPr fontId="1" type="noConversion"/>
  </si>
  <si>
    <t>Diaclone SAS F-25020 Besançon Cedex, France</t>
  </si>
  <si>
    <t>A targeted proteomics approach reveals a serum protein signature as diagnostic biomarker for resectable gastric cancer</t>
  </si>
  <si>
    <t>Q. Shen etc</t>
    <phoneticPr fontId="7" type="noConversion"/>
  </si>
  <si>
    <t>IL-7,CCL20</t>
    <phoneticPr fontId="1" type="noConversion"/>
  </si>
  <si>
    <t>Serum</t>
  </si>
  <si>
    <t xml:space="preserve">multiplex PEA </t>
    <phoneticPr fontId="1" type="noConversion"/>
  </si>
  <si>
    <t>Olink Proteomics™, Sweden</t>
    <phoneticPr fontId="1" type="noConversion"/>
  </si>
  <si>
    <t>Serum chemokine ligand 5 (CCL5/RANTES) level might be utilized as a predictive marker of tumor behavior and disease prognosis in patients with gastric adenocarcinoma</t>
  </si>
  <si>
    <t>A. R. Sima etc</t>
  </si>
  <si>
    <t>CCL5</t>
    <phoneticPr fontId="1" type="noConversion"/>
  </si>
  <si>
    <t>Serum</t>
    <phoneticPr fontId="1" type="noConversion"/>
  </si>
  <si>
    <t>Bender Med. System, Austria</t>
    <phoneticPr fontId="1" type="noConversion"/>
  </si>
  <si>
    <t>Serum ENA78/CXCL5, SDF-1/CXCL12, and their combinations as potential biomarkers for prediction of the presence and distant metastasis of primary gastric cancer</t>
  </si>
  <si>
    <t>J.B Lim etc</t>
    <phoneticPr fontId="7" type="noConversion"/>
  </si>
  <si>
    <t>Korea</t>
  </si>
  <si>
    <t>CXCL5,CXCL12</t>
    <phoneticPr fontId="1" type="noConversion"/>
  </si>
  <si>
    <t xml:space="preserve">MILLIPLEX MAP Human Cytokine/Chemokine </t>
    <phoneticPr fontId="1" type="noConversion"/>
  </si>
  <si>
    <t>Millipore, Billerica, MA, USA</t>
    <phoneticPr fontId="1" type="noConversion"/>
  </si>
  <si>
    <t>Distribution of circulating follicular helper T cells and expression of interleukin‑21 and chemokine C‑X‑C ligand 13 in gastric cancer</t>
    <phoneticPr fontId="7" type="noConversion"/>
  </si>
  <si>
    <t>X. Meng etc</t>
  </si>
  <si>
    <t>IL-21,CXCL13</t>
    <phoneticPr fontId="1" type="noConversion"/>
  </si>
  <si>
    <t>ELISA</t>
    <phoneticPr fontId="1" type="noConversion"/>
  </si>
  <si>
    <t>4A Biotec Co., Ltd, Beijing, China/Westang Bio-TECH Co., Ltd, Shanghai, China</t>
    <phoneticPr fontId="1" type="noConversion"/>
  </si>
  <si>
    <t>Serum CXCL13 and PECAM-1 can be used as diagnostic and prognostic markers in elderly patients with gastric cancer</t>
  </si>
  <si>
    <t>Y. Li etc</t>
  </si>
  <si>
    <t>CXCL13</t>
    <phoneticPr fontId="1" type="noConversion"/>
  </si>
  <si>
    <t>Shanghai Fanke Biotech Co., Ltd., China,</t>
    <phoneticPr fontId="1" type="noConversion"/>
  </si>
  <si>
    <t>Serum CXCL8 and Its Specific Receptor (CXCR2) in Gastric Cancer</t>
  </si>
  <si>
    <t>E. Pawluczuk etc</t>
  </si>
  <si>
    <t>CXCL8</t>
  </si>
  <si>
    <t>R&amp;D Systems, Abingdon, UK</t>
    <phoneticPr fontId="1" type="noConversion"/>
  </si>
  <si>
    <t>Changes in interferon levels in peripheral blood of patients with gastric cancer and its clinical significance</t>
    <phoneticPr fontId="7" type="noConversion"/>
  </si>
  <si>
    <t>Y. Zheng etc</t>
    <phoneticPr fontId="7" type="noConversion"/>
  </si>
  <si>
    <t>IFN-α,IFN-β,IFN-γ,IFN-λ1,IFN-λ2/3</t>
    <phoneticPr fontId="1" type="noConversion"/>
  </si>
  <si>
    <t>BioSwamp co., USA; DAKEWE co. China;  Biolegend co., USA</t>
    <phoneticPr fontId="1" type="noConversion"/>
  </si>
  <si>
    <t>Circulating blood levels of IL-6, IFN-γ, and IL-10 as potential diagnostic biomarkers in gastric cancer: a controlled study</t>
  </si>
  <si>
    <t>Norma Sánchez-Zauco etc</t>
  </si>
  <si>
    <t>Mexico</t>
  </si>
  <si>
    <t xml:space="preserve">IL-6, IFN-γ, IL-10 </t>
    <phoneticPr fontId="1" type="noConversion"/>
  </si>
  <si>
    <t xml:space="preserve">ELISA/MILLIPLEX MAP Human Cytokine/Chemokine </t>
    <phoneticPr fontId="1" type="noConversion"/>
  </si>
  <si>
    <t>BD™OptEIA; BD Biosciences, Rockville,USA/Millipore, Billerica, MA, USA
MD</t>
    <phoneticPr fontId="1" type="noConversion"/>
  </si>
  <si>
    <t>Circulating cytokines and gastric cancer risk</t>
  </si>
  <si>
    <t>M. Epplein etc</t>
  </si>
  <si>
    <t xml:space="preserve"> IL-1β, IL-2, IL-4, IL-6, IL-8, IL-10, TNF-α, IFN-γ</t>
    <phoneticPr fontId="1" type="noConversion"/>
  </si>
  <si>
    <t>Clinical significance of serum interferon-γ and signal transducer and activator of transcription 1 in patients with gastric carcinoma</t>
    <phoneticPr fontId="7" type="noConversion"/>
  </si>
  <si>
    <t>J. M. Yuan etc</t>
    <phoneticPr fontId="7" type="noConversion"/>
  </si>
  <si>
    <t>IFN-γ</t>
    <phoneticPr fontId="1" type="noConversion"/>
  </si>
  <si>
    <t>ADL co. USA</t>
    <phoneticPr fontId="1" type="noConversion"/>
  </si>
  <si>
    <t>Clinical significance of serum type III interferons in patients with gastric cancer</t>
    <phoneticPr fontId="7" type="noConversion"/>
  </si>
  <si>
    <t>H. Zhao</t>
    <phoneticPr fontId="7" type="noConversion"/>
  </si>
  <si>
    <t>IFN-a, IFN-b, IFN-c,  IFN-k</t>
    <phoneticPr fontId="1" type="noConversion"/>
  </si>
  <si>
    <t>LEGENDplex bead-based immunoassays</t>
    <phoneticPr fontId="1" type="noConversion"/>
  </si>
  <si>
    <t>BioLegend</t>
  </si>
  <si>
    <t xml:space="preserve">Correlation of serum levels of IL-4, IFN-γ and TNF-α with clinicopathologic features in patients with gastric cancer
</t>
  </si>
  <si>
    <t>F. M. Wang</t>
  </si>
  <si>
    <t>neobioscience, Shenzhen</t>
    <phoneticPr fontId="1" type="noConversion"/>
  </si>
  <si>
    <t>Diagnostic value of combined detection of multiple serum cytokines for gastric adenocarcinoma</t>
  </si>
  <si>
    <t>Qi Y</t>
  </si>
  <si>
    <t>IL-1B,IL-2,IL-4,IL-6,IL-8,IL-10,IL-12p70,IL-15,IL-17A,TNF-a,TNF-b,IFN-r</t>
    <phoneticPr fontId="1" type="noConversion"/>
  </si>
  <si>
    <t>Aimplex 17-plex Premixed Multiplex</t>
    <phoneticPr fontId="1" type="noConversion"/>
  </si>
  <si>
    <t>QuantoBio co.</t>
    <phoneticPr fontId="1" type="noConversion"/>
  </si>
  <si>
    <t>Elevated myeloid-derived suppressor cells in pancreatic, esophageal and gastric cancer are an independent prognostic factor and are associated with significant elevation of the Th2 cytokine interleukin-13</t>
    <phoneticPr fontId="1" type="noConversion"/>
  </si>
  <si>
    <t>R. F. Gabitass etc</t>
  </si>
  <si>
    <t>UK</t>
  </si>
  <si>
    <t>IL-2, IL-4, IL-5, IL-6, IL-10, IL-12 (p70), IL-13, IL-17,, IFN-γ, TNF-α</t>
    <phoneticPr fontId="1" type="noConversion"/>
  </si>
  <si>
    <t>Bio-Plex human cytokine assay</t>
    <phoneticPr fontId="1" type="noConversion"/>
  </si>
  <si>
    <t>Bio-Rad, UK</t>
    <phoneticPr fontId="1" type="noConversion"/>
  </si>
  <si>
    <t>Preliminary analysis of single-nucleotide polymorphisms in IL-10, IL-4, and IL-4Ralpha genes and profile of circulating cytokines in patients with gastric Cancer</t>
  </si>
  <si>
    <t>D. M. Cardenas ETC</t>
  </si>
  <si>
    <t>IL-10,IFN-r,TNF-a,IL-4</t>
    <phoneticPr fontId="1" type="noConversion"/>
  </si>
  <si>
    <t>Affymetrix eBioscience, ThermoFisher Scientific</t>
  </si>
  <si>
    <t>Assessment of IL-10 and IL-33 in gastric tumor patients at Babylon province</t>
  </si>
  <si>
    <t>S. A. Kadhum</t>
  </si>
  <si>
    <t>IL-10,IL-33</t>
    <phoneticPr fontId="1" type="noConversion"/>
  </si>
  <si>
    <t>Ray Bio, 
USA, Company</t>
    <phoneticPr fontId="1" type="noConversion"/>
  </si>
  <si>
    <t>Association between pro-(IL-8) and anti-inflammatory (IL-10) cytokine variants and their serum levels and H. pylori-related gastric carcinogenesis in northern India</t>
  </si>
  <si>
    <t>S. Kumar etc</t>
  </si>
  <si>
    <t>IL-8, IL-10</t>
    <phoneticPr fontId="1" type="noConversion"/>
  </si>
  <si>
    <t>BD biosciences, USA</t>
    <phoneticPr fontId="1" type="noConversion"/>
  </si>
  <si>
    <t>Association of Foxp3 rs3761548 polymorphism with cytokines concentration in gastric adenocarcinoma patients</t>
  </si>
  <si>
    <t>R. Ezzeddini etc</t>
  </si>
  <si>
    <t>IL-35, TGF-β, IL-10</t>
    <phoneticPr fontId="1" type="noConversion"/>
  </si>
  <si>
    <t>eBioscience, USA</t>
  </si>
  <si>
    <t>Effect of peripheral blood T-lymphocyte subpopulation test on gastric cancer monitoring and prognostic evaluation</t>
  </si>
  <si>
    <t>T. Lv etc</t>
  </si>
  <si>
    <t>IL-2, IL-10</t>
    <phoneticPr fontId="1" type="noConversion"/>
  </si>
  <si>
    <t>Beijing Equation Biotech Co., Ltd</t>
    <phoneticPr fontId="1" type="noConversion"/>
  </si>
  <si>
    <t>Relationship between serum inflammatory cytokines and lifestyle factors in gastric cancer</t>
  </si>
  <si>
    <t>X. Sun etc</t>
  </si>
  <si>
    <t xml:space="preserve"> IFN-γ, IL-1β, IL-2, IL-4, IL-6, IL-8, IL-10, IL-12p70, IL-13, TNF-α,  IL-1α, IL-5, IL-7, IL-12/23 p40, IL-15, IL-16, IL-17α, TNF-β</t>
    <phoneticPr fontId="1" type="noConversion"/>
  </si>
  <si>
    <t>Meso Scale Discovery</t>
    <phoneticPr fontId="1" type="noConversion"/>
  </si>
  <si>
    <t>MSD, Gaithersburg, MD, USA</t>
    <phoneticPr fontId="1" type="noConversion"/>
  </si>
  <si>
    <t>Serum interleukin-6 and -10 levels in patients with gastric cancer</t>
  </si>
  <si>
    <t>M. Ikeguchi</t>
  </si>
  <si>
    <t>IL-6,IL-10</t>
    <phoneticPr fontId="1" type="noConversion"/>
  </si>
  <si>
    <t>(Quantikine; R&amp;D Systems, Minneapolis, MN,
USA</t>
    <phoneticPr fontId="1" type="noConversion"/>
  </si>
  <si>
    <t xml:space="preserve">Transforming growth factor-β, interleukin-10, and serological markers in EBV-associated gastric carcinoma
</t>
  </si>
  <si>
    <t>D. Pachnia etc</t>
  </si>
  <si>
    <t>TGF-β, IL-10</t>
    <phoneticPr fontId="1" type="noConversion"/>
  </si>
  <si>
    <t>Role of the IL-11/STAT3 signaling pathway in human chronic atrophic gastritis and gastric cancer</t>
  </si>
  <si>
    <t>D. Q. Wang etc</t>
  </si>
  <si>
    <t>IL-11</t>
    <phoneticPr fontId="1" type="noConversion"/>
  </si>
  <si>
    <t>Accumulation of T‑helper 22 cells, interleukin‑22 and myeloid‑derived suppressor cells promotes gastric cancer progression in elderly patients</t>
  </si>
  <si>
    <t>Xuehua Chen etc</t>
  </si>
  <si>
    <t>IL-22, IL-6, TNF-α</t>
    <phoneticPr fontId="1" type="noConversion"/>
  </si>
  <si>
    <t>MultiSciences Co., Ltd., Zhejiang, China</t>
    <phoneticPr fontId="1" type="noConversion"/>
  </si>
  <si>
    <t>Serum interleukin-12 levels in patients with gastric cancer</t>
  </si>
  <si>
    <t>S. Murakami</t>
  </si>
  <si>
    <t>IL-12</t>
    <phoneticPr fontId="1" type="noConversion"/>
  </si>
  <si>
    <t>BioSource,International, Camarillo, CA, USA</t>
    <phoneticPr fontId="1" type="noConversion"/>
  </si>
  <si>
    <t>The association of interleukin-16 polymorphisms with IL-16 serum levels and risk of colorectal and gastric cancer</t>
  </si>
  <si>
    <t>L. B. Gao etc</t>
  </si>
  <si>
    <t>IL-16</t>
    <phoneticPr fontId="1" type="noConversion"/>
  </si>
  <si>
    <t>USCNLIFE, Missouri City, TX</t>
  </si>
  <si>
    <t>Clinical relevance of the number of interleukin-17-producing CD 8+ T cells in patients with gastric cancer</t>
  </si>
  <si>
    <t>Hiroaki Saito etc</t>
  </si>
  <si>
    <t>PeproTech EC, London, UK</t>
    <phoneticPr fontId="1" type="noConversion"/>
  </si>
  <si>
    <t>Serum IL-17 levels can be diagnostic for gastric cancer</t>
  </si>
  <si>
    <t>Mehmet Karabulut</t>
  </si>
  <si>
    <t>Clinical significance of serum interleukin-18 (IL-18) levels in patients with gastric cancer</t>
  </si>
  <si>
    <t>Faruk Tas etc</t>
  </si>
  <si>
    <t>eBioscience, Inc., CA, USA</t>
  </si>
  <si>
    <t>Diagnostic role of serum interleukin-18 in gastric cancer patients</t>
  </si>
  <si>
    <t>Duangporn Thong-Ngam</t>
  </si>
  <si>
    <t>Thailand</t>
  </si>
  <si>
    <t xml:space="preserve">IL-6,
IL-10, IL-12  IL-18 </t>
    <phoneticPr fontId="1" type="noConversion"/>
  </si>
  <si>
    <t>Quantikine R&amp;D Systems, Inc., Minneapolis, MN</t>
  </si>
  <si>
    <t>IL-18 serum level and IL-18 promoter gene polymorphism in Iranian patients with gastrointestinal cancers</t>
  </si>
  <si>
    <t>M. R. Haghshenas etc</t>
  </si>
  <si>
    <t>IL-18</t>
    <phoneticPr fontId="1" type="noConversion"/>
  </si>
  <si>
    <t>Bender Med BMS 267/2 Vienna, Austria</t>
  </si>
  <si>
    <t>Serum levels of interleukin 1beta, interleukin 8 and tumour necrosis factor alpha as markers of gastric cancer</t>
  </si>
  <si>
    <t>A. Macri</t>
  </si>
  <si>
    <t>IL-1β, IL-8, TNF-α</t>
    <phoneticPr fontId="1" type="noConversion"/>
  </si>
  <si>
    <t>BioSource Int., Inc., Camarillo, CA, USA</t>
  </si>
  <si>
    <t>Serum levels of interleukin-1, interleukin-6 and tumour necrosis factor-alpha in patients with gastric carcinoma</t>
  </si>
  <si>
    <t>S. Kabir</t>
  </si>
  <si>
    <t>Oman</t>
  </si>
  <si>
    <t>IL-1a, IL-1B, IL-6, TNF-a</t>
    <phoneticPr fontId="1" type="noConversion"/>
  </si>
  <si>
    <t>Minneapolis, MN, USA</t>
  </si>
  <si>
    <t>Serum levels of leptin and proinflammatory cytokines in patients with gastrointestinal cancer</t>
  </si>
  <si>
    <t>H. Dülger etc</t>
  </si>
  <si>
    <t>TNF-α, IL-1B , IL-6</t>
    <phoneticPr fontId="1" type="noConversion"/>
  </si>
  <si>
    <t>IMMULITE kits</t>
  </si>
  <si>
    <t>Immullite, DPC, USA</t>
  </si>
  <si>
    <t>Serum interleukin-24 levels in gastric and breast cancers and non-cancerous inflammations</t>
  </si>
  <si>
    <t>M. Khoshroo</t>
  </si>
  <si>
    <t>BOSTER BIOLOGICAL
TECHNOLOGY, USA</t>
    <phoneticPr fontId="1" type="noConversion"/>
  </si>
  <si>
    <t>Investigation on correlations of serum IL-26 with diagnosis and staging of gastric cancer</t>
  </si>
  <si>
    <t>Tianhui Xue</t>
  </si>
  <si>
    <t>IL-26</t>
    <phoneticPr fontId="1" type="noConversion"/>
  </si>
  <si>
    <t xml:space="preserve"> Cloud-Clone Corp., USA</t>
    <phoneticPr fontId="1" type="noConversion"/>
  </si>
  <si>
    <t>Clinical significance of serum interleukin-29, interleukin-32, and tumor necrosis factor alpha levels in patients with gastric cancer</t>
  </si>
  <si>
    <t>Kayhan Erturk etc</t>
  </si>
  <si>
    <t>IL-29, IL-32,TNF-α</t>
    <phoneticPr fontId="1" type="noConversion"/>
  </si>
  <si>
    <t>eBioscience, CA, USA/USCN, China/Assaypro, MO, USA</t>
    <phoneticPr fontId="1" type="noConversion"/>
  </si>
  <si>
    <t>Serum interleukin-33 levels in patients with gastric cancer</t>
  </si>
  <si>
    <t>P. Sun</t>
  </si>
  <si>
    <t>IL-33</t>
    <phoneticPr fontId="1" type="noConversion"/>
  </si>
  <si>
    <t>R&amp;D Systems</t>
  </si>
  <si>
    <t>Serum level of interleukin-35 as a potential prognostic factor for gastric cancer</t>
  </si>
  <si>
    <t>Jin-Hua Gu etc</t>
  </si>
  <si>
    <t>IL-35</t>
    <phoneticPr fontId="1" type="noConversion"/>
  </si>
  <si>
    <t xml:space="preserve"> Mlbio,
Shanghai, China</t>
    <phoneticPr fontId="1" type="noConversion"/>
  </si>
  <si>
    <t>Elevated serum levels of interleukin-37 correlate with poor prognosis in gastric cancer</t>
  </si>
  <si>
    <t>Y. Zhang etc</t>
  </si>
  <si>
    <t>IL-37</t>
    <phoneticPr fontId="1" type="noConversion"/>
  </si>
  <si>
    <t>Clinical significance of interleukin-6 (IL-6) in the spread of gastric cancer: role of IL-6 as a prognostic factor</t>
  </si>
  <si>
    <t>Tatsuto Ashizawa etc</t>
  </si>
  <si>
    <t>CLEIA</t>
  </si>
  <si>
    <t>Fujirebio, Tokyo, Japan</t>
  </si>
  <si>
    <t>Comparison between clinical significance of serum proinflammatory proteins (IL-6 and CRP) and classic tumor markers (CEA and CA 19-9) in gastric cancer</t>
  </si>
  <si>
    <t>Marta Łukaszewicz-Zając etc</t>
  </si>
  <si>
    <t>C-reactive protein, procalcitonin, interleukin-6, vascular endothelial growth factor and oxidative metabolites in diagnosis of infection and staging in patients with gastric cancer</t>
  </si>
  <si>
    <t>Nevin Ilhan etc</t>
  </si>
  <si>
    <t>Bender MedSystems, MedSystems Diagnostics, Vienna, Austria</t>
    <phoneticPr fontId="1" type="noConversion"/>
  </si>
  <si>
    <t>Elevated levels of circulating platelet microparticles, VEGF, IL-6 and RANTES in patients with gastric cancer: possible role of a metastasis predictor</t>
  </si>
  <si>
    <t>H. K. Kim etc</t>
  </si>
  <si>
    <t>South Korea</t>
  </si>
  <si>
    <t>R&amp;D systems, Minneapolis, MN, USA</t>
  </si>
  <si>
    <t xml:space="preserve">Fibroblast growth factor 21, epidermal growth factor receptor, interleukin 6, myeloperoxidase, lipid hydroperoxide, apolipoproteins A-I and B, as well as lipid and lipoprotein ratios as diagnostic serum biomarkers for gastric cancer
</t>
  </si>
  <si>
    <t>E. Kimak etc</t>
  </si>
  <si>
    <t>Yanglong Chen etc</t>
  </si>
  <si>
    <t>Serum, IHC, gastric juice</t>
    <phoneticPr fontId="1" type="noConversion"/>
  </si>
  <si>
    <t>Beijing Biotechnology Co., Ltd</t>
    <phoneticPr fontId="1" type="noConversion"/>
  </si>
  <si>
    <t>Serum interleukin-6 levels reflect disease status of gastric cancer</t>
  </si>
  <si>
    <t>C W Wu</t>
  </si>
  <si>
    <t>The nuclear factor-κB correlates with increased expression of interleukin-6 and promotes progression of gastric carcinoma</t>
  </si>
  <si>
    <t>Yefeng Yin</t>
  </si>
  <si>
    <t>IL6,TNF-a</t>
    <phoneticPr fontId="1" type="noConversion"/>
  </si>
  <si>
    <t>R&amp;D Systems, USA</t>
  </si>
  <si>
    <t>Association of interleukin-8 with cachexia from patients with low-third gastric cancer</t>
  </si>
  <si>
    <t>B. Song etc</t>
  </si>
  <si>
    <t>radioimmunoassay</t>
  </si>
  <si>
    <t>North Biotechnology Research Institute, Beijing, China</t>
    <phoneticPr fontId="1" type="noConversion"/>
  </si>
  <si>
    <t>Determination of Pentraxin-3, Interleukin-8 and Vascular Endothelial Growth Factor Levels in Patients with Gastric Adenocarcinoma</t>
  </si>
  <si>
    <t>M. Yeni</t>
  </si>
  <si>
    <t>Sunredbio Human Interleukin-8 (IL-8) ELISA Kit</t>
    <phoneticPr fontId="1" type="noConversion"/>
  </si>
  <si>
    <t>Identification and validation of genes involved in gastric tumorigenesis</t>
  </si>
  <si>
    <t>Thangarajan Rajkumar</t>
  </si>
  <si>
    <t>IL-8,CXCL9,CCL3,CCL15,CCL4,CCL20</t>
    <phoneticPr fontId="1" type="noConversion"/>
  </si>
  <si>
    <t>multiplex ELISA system</t>
  </si>
  <si>
    <t>Ray Biotech, Inc, USA</t>
  </si>
  <si>
    <t>High plasma sST2 levels in gastric cancer and their association with metastatic disease</t>
  </si>
  <si>
    <t>D. Bergis etc</t>
  </si>
  <si>
    <t>Germany</t>
  </si>
  <si>
    <t>R&amp;D Systems, Minneapolis, MN, USA</t>
    <phoneticPr fontId="1" type="noConversion"/>
  </si>
  <si>
    <t>Transforming growth factor-beta1 and -beta2 in gastric precancer and cancer and roles in tumor-cell interactions with peripheral blood mononuclear cells in vitro</t>
  </si>
  <si>
    <t>G. F. Ma</t>
  </si>
  <si>
    <t>TGF-B1, TGF-B2</t>
    <phoneticPr fontId="1" type="noConversion"/>
  </si>
  <si>
    <t>[Significance of serum level of NO and IL-8 in Helicobacter pylori associated gastric diseases]</t>
    <phoneticPr fontId="7" type="noConversion"/>
  </si>
  <si>
    <t>C. F. Song, etc</t>
    <phoneticPr fontId="7" type="noConversion"/>
  </si>
  <si>
    <t>Clinical significance of combined detection of multiple cytokines in serum of patients with gastric cancer</t>
    <phoneticPr fontId="7" type="noConversion"/>
  </si>
  <si>
    <t>C. Zhen etc</t>
    <phoneticPr fontId="7" type="noConversion"/>
  </si>
  <si>
    <t>IL-8,IL-7,IL-17A, TNF-a</t>
    <phoneticPr fontId="1" type="noConversion"/>
  </si>
  <si>
    <t>Alterations and clinical implications of interleukin 23 and pepsinogen 1 in the sera and tissues of patients with gastric diseases</t>
    <phoneticPr fontId="7" type="noConversion"/>
  </si>
  <si>
    <t>P. Sun etc</t>
    <phoneticPr fontId="7" type="noConversion"/>
  </si>
  <si>
    <t>IL-23</t>
    <phoneticPr fontId="1" type="noConversion"/>
  </si>
  <si>
    <t>eBioscience co</t>
    <phoneticPr fontId="1" type="noConversion"/>
  </si>
  <si>
    <t>Association of bacterial translocation with cachexia and its influence on the outcome of gastric cancer patients</t>
    <phoneticPr fontId="7" type="noConversion"/>
  </si>
  <si>
    <t>L. Mi etc</t>
    <phoneticPr fontId="7" type="noConversion"/>
  </si>
  <si>
    <t>IL-1a,IL-6,TNF-a,IFN-r</t>
    <phoneticPr fontId="1" type="noConversion"/>
  </si>
  <si>
    <t>[Detection and significance of transcription factors and cytokines of Th17/Treg cells in peripheral blood in the gastric cancer patients]</t>
    <phoneticPr fontId="7" type="noConversion"/>
  </si>
  <si>
    <t>S.F Peng etc</t>
    <phoneticPr fontId="7" type="noConversion"/>
  </si>
  <si>
    <t>IL-17,IL-23,TGF-B,IL-10</t>
    <phoneticPr fontId="1" type="noConversion"/>
  </si>
  <si>
    <t>The expression profiling of circulating miR-204, miR-182, and lncRNA H19 as novel potential biomarkers for the progression of peptic ulcer to gastric cancer</t>
    <phoneticPr fontId="7" type="noConversion"/>
  </si>
  <si>
    <t>W. A. Mohamed etc</t>
    <phoneticPr fontId="7" type="noConversion"/>
  </si>
  <si>
    <t>Egypt</t>
    <phoneticPr fontId="7" type="noConversion"/>
  </si>
  <si>
    <t>IFN-r,TNF-a</t>
    <phoneticPr fontId="1" type="noConversion"/>
  </si>
  <si>
    <r>
      <t xml:space="preserve">Supplementary Table S7. The risk of bias of </t>
    </r>
    <r>
      <rPr>
        <sz val="12"/>
        <color theme="1"/>
        <rFont val="等线"/>
        <family val="4"/>
        <charset val="134"/>
        <scheme val="minor"/>
      </rPr>
      <t xml:space="preserve">Gastric cancer </t>
    </r>
    <r>
      <rPr>
        <sz val="12"/>
        <color theme="1"/>
        <rFont val="等线"/>
        <family val="2"/>
        <charset val="134"/>
        <scheme val="minor"/>
      </rPr>
      <t xml:space="preserve">studies	</t>
    </r>
    <phoneticPr fontId="1" type="noConversion"/>
  </si>
  <si>
    <t>J. Wu etc-2013</t>
  </si>
  <si>
    <t>F. Tas etc-2016</t>
  </si>
  <si>
    <t>Q. Shen etc-2019</t>
  </si>
  <si>
    <t>A. R. Sima etc-2014</t>
  </si>
  <si>
    <t>J.B Lim etc-2015</t>
  </si>
  <si>
    <t>X. Meng etc-2018</t>
  </si>
  <si>
    <t>Y. Li etc-2021</t>
  </si>
  <si>
    <t>E. Pawluczuk etc-2021</t>
  </si>
  <si>
    <t>Y. Zheng etc-2013</t>
  </si>
  <si>
    <t>Norma Sánchez-Zauco etc-2017</t>
  </si>
  <si>
    <t>M. Epplein etc-2013</t>
  </si>
  <si>
    <t>J. M. Yuan etc-2009</t>
  </si>
  <si>
    <t>H. Zhao-2019</t>
  </si>
  <si>
    <t>F. M. Wang-2017</t>
  </si>
  <si>
    <t>Qi Y-2020</t>
  </si>
  <si>
    <t>R. F. Gabitass etc-2011</t>
  </si>
  <si>
    <t>D. M. Cardenas ETC-2018</t>
  </si>
  <si>
    <t>S. A. Kadhum-2018</t>
  </si>
  <si>
    <t>S. Kumar etc-2015</t>
  </si>
  <si>
    <t>R. Ezzeddini etc-2021</t>
  </si>
  <si>
    <t>T. Lv etc-2017</t>
  </si>
  <si>
    <t>X. Sun etc-2019</t>
  </si>
  <si>
    <t>M. Ikeguchi-2009</t>
  </si>
  <si>
    <t>D. Pachnia etc-2017</t>
  </si>
  <si>
    <t>D. Q. Wang etc-2016</t>
  </si>
  <si>
    <t>Xuehua Chen etc-2018</t>
  </si>
  <si>
    <t>S. Murakami-2004</t>
  </si>
  <si>
    <t>L. B. Gao etc-2009</t>
  </si>
  <si>
    <t>Hiroaki Saito etc-2015</t>
  </si>
  <si>
    <t>Mehmet Karabulut-2019</t>
  </si>
  <si>
    <t>Faruk Tas etc-2015</t>
  </si>
  <si>
    <t>Duangporn Thong-Ngam-2006</t>
  </si>
  <si>
    <t>M. R. Haghshenas etc-2009</t>
  </si>
  <si>
    <t>A. Macri-2006</t>
  </si>
  <si>
    <t>S. Kabir-1995</t>
  </si>
  <si>
    <t>H. Dülger etc-2004</t>
  </si>
  <si>
    <t>M. Khoshroo-2021</t>
  </si>
  <si>
    <t>Tianhui Xue-2019</t>
  </si>
  <si>
    <t>Kayhan Erturk etc-2016</t>
  </si>
  <si>
    <t>P. Sun-2011</t>
  </si>
  <si>
    <t>Jin-Hua Gu etc-2020</t>
  </si>
  <si>
    <t>Y. Zhang etc-2019</t>
  </si>
  <si>
    <t>Tatsuto Ashizawa etc-2005</t>
  </si>
  <si>
    <t>Marta Łukaszewicz-Zając etc-2011</t>
  </si>
  <si>
    <t>Nevin Ilhan etc-2004</t>
  </si>
  <si>
    <t>H. K. Kim etc-2003</t>
  </si>
  <si>
    <t>E. Kimak etc-2019</t>
  </si>
  <si>
    <t>Yanglong Chen etc-2018</t>
  </si>
  <si>
    <t>C W Wu-1996</t>
  </si>
  <si>
    <t>Yefeng Yin-2012</t>
  </si>
  <si>
    <t>B. Song etc-2009</t>
  </si>
  <si>
    <t>M. Yeni-2021</t>
  </si>
  <si>
    <t>Thangarajan Rajkumar-2010</t>
  </si>
  <si>
    <t>D. Bergis etc-2016</t>
  </si>
  <si>
    <t>G. F. Ma-2013</t>
  </si>
  <si>
    <t>C. F. Song, etc-2003</t>
  </si>
  <si>
    <t>C. Zhen etc-2016</t>
  </si>
  <si>
    <t>P. Sun etc-2016</t>
  </si>
  <si>
    <t>L. Mi etc-2012</t>
  </si>
  <si>
    <t>S.F Peng etc-2010</t>
  </si>
  <si>
    <t>W. A. Mohamed etc-2019</t>
    <phoneticPr fontId="1" type="noConversion"/>
  </si>
  <si>
    <r>
      <rPr>
        <b/>
        <sz val="12"/>
        <color theme="1"/>
        <rFont val="等线"/>
        <family val="2"/>
        <scheme val="minor"/>
      </rPr>
      <t>Supplementary Table S8</t>
    </r>
    <r>
      <rPr>
        <sz val="12"/>
        <color theme="1"/>
        <rFont val="等线"/>
        <family val="2"/>
        <charset val="134"/>
        <scheme val="minor"/>
      </rPr>
      <t>. Standardized mean differences (SMD) of cytokine levels in serum in gastric cancer</t>
    </r>
    <phoneticPr fontId="1" type="noConversion"/>
  </si>
  <si>
    <t>IL-6, TNF-a</t>
  </si>
  <si>
    <t>cohort</t>
  </si>
  <si>
    <t>iron deficiency anemia</t>
  </si>
  <si>
    <t>alcohol consumtion</t>
  </si>
  <si>
    <t>GD, HT, AT</t>
  </si>
  <si>
    <t>HP: Helicobacter pylori; ELISA: Enzyme linked immunosorbent assay; CIN: chronic idiopatic neutropenia; GD, Grave’s disease; HT, Hashimoto’s thyroiditis; AT, aspecific thyroiditis.</t>
  </si>
  <si>
    <r>
      <t>IL-1</t>
    </r>
    <r>
      <rPr>
        <sz val="12"/>
        <color theme="1"/>
        <rFont val="宋体"/>
        <family val="3"/>
        <charset val="134"/>
      </rPr>
      <t>β</t>
    </r>
  </si>
  <si>
    <r>
      <t>IL-1</t>
    </r>
    <r>
      <rPr>
        <sz val="12"/>
        <color theme="1"/>
        <rFont val="宋体"/>
        <family val="3"/>
        <charset val="134"/>
      </rPr>
      <t>α</t>
    </r>
  </si>
  <si>
    <r>
      <t>TNF-</t>
    </r>
    <r>
      <rPr>
        <sz val="12"/>
        <color theme="1"/>
        <rFont val="宋体"/>
        <family val="3"/>
        <charset val="134"/>
      </rPr>
      <t>β</t>
    </r>
  </si>
  <si>
    <r>
      <rPr>
        <b/>
        <sz val="12"/>
        <color theme="1"/>
        <rFont val="等线"/>
        <family val="2"/>
        <scheme val="minor"/>
      </rPr>
      <t>Supplementary Table S5</t>
    </r>
    <r>
      <rPr>
        <sz val="12"/>
        <color theme="1"/>
        <rFont val="等线"/>
        <family val="2"/>
        <charset val="134"/>
        <scheme val="minor"/>
      </rPr>
      <t xml:space="preserve">. Sensitivity analysis of standardized mean differences (SMD) of cytokine levels in biopsies upon </t>
    </r>
    <r>
      <rPr>
        <i/>
        <sz val="12"/>
        <color theme="1"/>
        <rFont val="等线"/>
        <family val="2"/>
        <scheme val="minor"/>
      </rPr>
      <t xml:space="preserve">H. pylori </t>
    </r>
    <r>
      <rPr>
        <sz val="12"/>
        <color theme="1"/>
        <rFont val="等线"/>
        <family val="2"/>
        <charset val="134"/>
        <scheme val="minor"/>
      </rPr>
      <t xml:space="preserve">infection </t>
    </r>
  </si>
  <si>
    <r>
      <t xml:space="preserve">All manuscripts reporting on </t>
    </r>
    <r>
      <rPr>
        <i/>
        <sz val="12"/>
        <color theme="1"/>
        <rFont val="等线"/>
        <family val="2"/>
        <scheme val="minor"/>
      </rPr>
      <t>H. pylori</t>
    </r>
    <r>
      <rPr>
        <sz val="12"/>
        <color theme="1"/>
        <rFont val="等线"/>
        <family val="2"/>
        <charset val="134"/>
        <scheme val="minor"/>
      </rPr>
      <t xml:space="preserve"> presence using anti-</t>
    </r>
    <r>
      <rPr>
        <i/>
        <sz val="12"/>
        <color theme="1"/>
        <rFont val="等线"/>
        <family val="2"/>
        <scheme val="minor"/>
      </rPr>
      <t>H. pylori</t>
    </r>
    <r>
      <rPr>
        <sz val="12"/>
        <color theme="1"/>
        <rFont val="等线"/>
        <family val="2"/>
        <charset val="134"/>
        <scheme val="minor"/>
      </rPr>
      <t xml:space="preserve"> IgG levels alone were excluded. </t>
    </r>
  </si>
  <si>
    <r>
      <t>I</t>
    </r>
    <r>
      <rPr>
        <vertAlign val="superscript"/>
        <sz val="12"/>
        <color theme="1"/>
        <rFont val="Calibri"/>
        <family val="2"/>
      </rPr>
      <t>2</t>
    </r>
  </si>
  <si>
    <t>studies (n)</t>
  </si>
  <si>
    <t>HP positive patients (n)</t>
  </si>
  <si>
    <t>HP negative patients (n)</t>
  </si>
  <si>
    <t xml:space="preserve"> studies (n)</t>
  </si>
  <si>
    <t>0.0159</t>
  </si>
  <si>
    <t>0.1514</t>
  </si>
  <si>
    <t>0.6221</t>
  </si>
  <si>
    <t>0.0008</t>
  </si>
  <si>
    <t>92.1%</t>
  </si>
  <si>
    <t>96.5%</t>
  </si>
  <si>
    <t>90.9%</t>
  </si>
  <si>
    <t>77.6%</t>
  </si>
  <si>
    <t>IL-4、TNF-α、IFN-γ</t>
  </si>
  <si>
    <t xml:space="preserve">case-control </t>
  </si>
  <si>
    <r>
      <t>Supplementary Table S6. The summary of g</t>
    </r>
    <r>
      <rPr>
        <sz val="12"/>
        <color theme="1"/>
        <rFont val="等线"/>
        <family val="4"/>
        <charset val="134"/>
        <scheme val="minor"/>
      </rPr>
      <t>astric cancer</t>
    </r>
    <r>
      <rPr>
        <i/>
        <sz val="12"/>
        <color theme="1"/>
        <rFont val="等线"/>
        <family val="4"/>
        <charset val="134"/>
        <scheme val="minor"/>
      </rPr>
      <t xml:space="preserve"> </t>
    </r>
    <r>
      <rPr>
        <sz val="12"/>
        <color theme="1"/>
        <rFont val="等线"/>
        <family val="2"/>
        <charset val="134"/>
        <scheme val="minor"/>
      </rPr>
      <t xml:space="preserve">studies	</t>
    </r>
  </si>
  <si>
    <r>
      <t>TNF-</t>
    </r>
    <r>
      <rPr>
        <b/>
        <sz val="12"/>
        <color rgb="FF000000"/>
        <rFont val="宋体"/>
        <family val="3"/>
        <charset val="134"/>
      </rPr>
      <t>α</t>
    </r>
  </si>
  <si>
    <r>
      <t>IFN-</t>
    </r>
    <r>
      <rPr>
        <sz val="12"/>
        <color theme="1"/>
        <rFont val="宋体"/>
        <family val="3"/>
        <charset val="134"/>
      </rPr>
      <t>γ</t>
    </r>
  </si>
  <si>
    <r>
      <t>TGF-</t>
    </r>
    <r>
      <rPr>
        <sz val="12"/>
        <color theme="1"/>
        <rFont val="宋体"/>
        <family val="3"/>
        <charset val="134"/>
      </rPr>
      <t>β</t>
    </r>
  </si>
  <si>
    <r>
      <t>TGF-</t>
    </r>
    <r>
      <rPr>
        <sz val="12"/>
        <color theme="1"/>
        <rFont val="宋体"/>
        <family val="3"/>
        <charset val="134"/>
      </rPr>
      <t>β</t>
    </r>
    <r>
      <rPr>
        <sz val="12"/>
        <color theme="1"/>
        <rFont val="Calibri"/>
        <family val="2"/>
      </rPr>
      <t>1</t>
    </r>
  </si>
  <si>
    <r>
      <t>TGF-</t>
    </r>
    <r>
      <rPr>
        <sz val="12"/>
        <color theme="1"/>
        <rFont val="宋体"/>
        <family val="3"/>
        <charset val="134"/>
      </rPr>
      <t>β</t>
    </r>
    <r>
      <rPr>
        <sz val="12"/>
        <color theme="1"/>
        <rFont val="Calibri"/>
        <family val="2"/>
      </rPr>
      <t>2</t>
    </r>
  </si>
  <si>
    <r>
      <t>IFN-</t>
    </r>
    <r>
      <rPr>
        <sz val="12"/>
        <color theme="1"/>
        <rFont val="宋体"/>
        <family val="3"/>
        <charset val="134"/>
      </rPr>
      <t>λ</t>
    </r>
    <r>
      <rPr>
        <sz val="12"/>
        <color theme="1"/>
        <rFont val="Calibri"/>
        <family val="2"/>
      </rPr>
      <t xml:space="preserve">1 </t>
    </r>
  </si>
  <si>
    <r>
      <t>IFN-</t>
    </r>
    <r>
      <rPr>
        <sz val="12"/>
        <color theme="1"/>
        <rFont val="宋体"/>
        <family val="3"/>
        <charset val="134"/>
      </rPr>
      <t>λ</t>
    </r>
    <r>
      <rPr>
        <sz val="12"/>
        <color theme="1"/>
        <rFont val="Calibri"/>
        <family val="2"/>
      </rPr>
      <t>2/3</t>
    </r>
  </si>
  <si>
    <t>GC patients (n)</t>
  </si>
  <si>
    <t>Controls (n)</t>
  </si>
  <si>
    <t>0.76</t>
  </si>
  <si>
    <t>0.3194</t>
  </si>
  <si>
    <t>2.89</t>
  </si>
  <si>
    <t>0.2663</t>
  </si>
  <si>
    <t>0.0503</t>
  </si>
  <si>
    <t>1.64</t>
  </si>
  <si>
    <t>1.04</t>
  </si>
  <si>
    <t>0.0006</t>
  </si>
  <si>
    <t>2.08</t>
  </si>
  <si>
    <t>0.0695</t>
  </si>
  <si>
    <t>2.17</t>
  </si>
  <si>
    <t>0.0056</t>
  </si>
  <si>
    <t>2.1</t>
  </si>
  <si>
    <t>0.0005</t>
  </si>
  <si>
    <t>0.0823</t>
  </si>
  <si>
    <t>0.53</t>
  </si>
  <si>
    <t>0.0896</t>
  </si>
  <si>
    <t>2.11</t>
  </si>
  <si>
    <t>0.3405</t>
  </si>
  <si>
    <t>2.34</t>
  </si>
  <si>
    <t>0.0251</t>
  </si>
  <si>
    <t>0.9396</t>
  </si>
  <si>
    <t>0.44</t>
  </si>
  <si>
    <t>0.5532</t>
  </si>
  <si>
    <t>-0.36</t>
  </si>
  <si>
    <t>0.6448</t>
  </si>
  <si>
    <t>-0.44</t>
  </si>
  <si>
    <t>0.6673</t>
  </si>
  <si>
    <t>2.29</t>
  </si>
  <si>
    <t>0.72</t>
  </si>
  <si>
    <t>0.43</t>
  </si>
  <si>
    <t>0.4178</t>
  </si>
  <si>
    <t>0.13</t>
  </si>
  <si>
    <t>0.7423</t>
  </si>
  <si>
    <t>1.69</t>
  </si>
  <si>
    <t>0.02</t>
  </si>
  <si>
    <t>3.05</t>
  </si>
  <si>
    <t>2.65</t>
  </si>
  <si>
    <t>0.214</t>
  </si>
  <si>
    <t>0.623</t>
  </si>
  <si>
    <t>2.42</t>
  </si>
  <si>
    <t>0.0991</t>
  </si>
  <si>
    <t>4.73</t>
  </si>
  <si>
    <t>4.32</t>
  </si>
  <si>
    <t>0.1686</t>
  </si>
  <si>
    <t>0.56</t>
  </si>
  <si>
    <t>0.0004</t>
  </si>
  <si>
    <t>3.5</t>
  </si>
  <si>
    <t>0.58</t>
  </si>
  <si>
    <t>0.001</t>
  </si>
  <si>
    <t>1.37</t>
  </si>
  <si>
    <t>0.27</t>
  </si>
  <si>
    <t>0.92</t>
  </si>
  <si>
    <t>0.46</t>
  </si>
  <si>
    <t>0.008</t>
  </si>
  <si>
    <t>0.84</t>
  </si>
  <si>
    <t>0.0013</t>
  </si>
  <si>
    <t>7.74</t>
  </si>
  <si>
    <t>0.2291</t>
  </si>
  <si>
    <t>1.32</t>
  </si>
  <si>
    <t>0.3244</t>
  </si>
  <si>
    <t>3.6</t>
  </si>
  <si>
    <t>3.03</t>
  </si>
  <si>
    <t>-0.55</t>
  </si>
  <si>
    <t>0.0302</t>
  </si>
  <si>
    <t>0.62</t>
  </si>
  <si>
    <t>0.0138</t>
  </si>
  <si>
    <t>100 HP positive PU patients, 100 HP positive AS carriers ASYMPTOMATIC SUBJECTS?</t>
  </si>
  <si>
    <t>50 HP positive patients with diabetes T2D?</t>
  </si>
  <si>
    <t>An Insight into the Relationships between Hepcidin, Anemia, Infections and Inflammatory Cytokines in Pediatric Refugees: A Cross-Sectional Study</t>
    <phoneticPr fontId="1" type="noConversion"/>
  </si>
  <si>
    <t>Scale case-control studies</t>
    <phoneticPr fontId="1" type="noConversion"/>
  </si>
  <si>
    <t>Scale cohort studies</t>
    <phoneticPr fontId="1" type="noConversion"/>
  </si>
  <si>
    <t>Selection</t>
    <phoneticPr fontId="1" type="noConversion"/>
  </si>
  <si>
    <t>Comparability</t>
    <phoneticPr fontId="1" type="noConversion"/>
  </si>
  <si>
    <t>Exposure</t>
    <phoneticPr fontId="1" type="noConversion"/>
  </si>
  <si>
    <t>Outcome</t>
    <phoneticPr fontId="1" type="noConversion"/>
  </si>
  <si>
    <t>***</t>
    <phoneticPr fontId="1" type="noConversion"/>
  </si>
  <si>
    <t>**</t>
    <phoneticPr fontId="1" type="noConversion"/>
  </si>
  <si>
    <t>*</t>
    <phoneticPr fontId="1" type="noConversion"/>
  </si>
  <si>
    <t>[0.63; 3.23]</t>
    <phoneticPr fontId="1" type="noConversion"/>
  </si>
  <si>
    <t>[-8.86; 0.87]</t>
    <phoneticPr fontId="1" type="noConversion"/>
  </si>
  <si>
    <t>&lt; 0.0001</t>
    <phoneticPr fontId="1" type="noConversion"/>
  </si>
  <si>
    <t>[-5.94; 48.60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i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i/>
      <sz val="12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i/>
      <sz val="12"/>
      <color theme="1"/>
      <name val="等线"/>
      <family val="4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4"/>
      <charset val="134"/>
      <scheme val="minor"/>
    </font>
    <font>
      <sz val="12"/>
      <color theme="1"/>
      <name val="Calibri"/>
      <family val="2"/>
    </font>
    <font>
      <sz val="12"/>
      <name val="等线"/>
      <family val="2"/>
      <scheme val="minor"/>
    </font>
    <font>
      <sz val="12"/>
      <color theme="1"/>
      <name val="宋体"/>
      <family val="3"/>
      <charset val="134"/>
    </font>
    <font>
      <b/>
      <sz val="12"/>
      <color rgb="FF000000"/>
      <name val="Calibri"/>
      <family val="2"/>
    </font>
    <font>
      <vertAlign val="superscript"/>
      <sz val="12"/>
      <color theme="1"/>
      <name val="Calibri"/>
      <family val="2"/>
    </font>
    <font>
      <b/>
      <sz val="12"/>
      <color rgb="FF000000"/>
      <name val="宋体"/>
      <family val="3"/>
      <charset val="134"/>
    </font>
    <font>
      <b/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6" fillId="0" borderId="9" xfId="0" applyFont="1" applyBorder="1">
      <alignment vertical="center"/>
    </xf>
    <xf numFmtId="0" fontId="0" fillId="0" borderId="10" xfId="0" applyBorder="1">
      <alignment vertical="center"/>
    </xf>
    <xf numFmtId="0" fontId="6" fillId="0" borderId="11" xfId="0" applyFont="1" applyBorder="1">
      <alignment vertical="center"/>
    </xf>
    <xf numFmtId="0" fontId="0" fillId="0" borderId="12" xfId="0" applyBorder="1">
      <alignment vertical="center"/>
    </xf>
    <xf numFmtId="0" fontId="0" fillId="0" borderId="0" xfId="0" applyAlignment="1"/>
    <xf numFmtId="0" fontId="9" fillId="0" borderId="9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13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9" fontId="11" fillId="0" borderId="3" xfId="0" applyNumberFormat="1" applyFont="1" applyBorder="1" applyAlignment="1">
      <alignment horizontal="center" vertical="center"/>
    </xf>
    <xf numFmtId="9" fontId="11" fillId="0" borderId="6" xfId="0" applyNumberFormat="1" applyFont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9" fontId="14" fillId="0" borderId="6" xfId="0" applyNumberFormat="1" applyFont="1" applyFill="1" applyBorder="1" applyAlignment="1">
      <alignment horizontal="center" vertical="center"/>
    </xf>
    <xf numFmtId="10" fontId="11" fillId="0" borderId="6" xfId="0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>
      <alignment vertical="center"/>
    </xf>
    <xf numFmtId="0" fontId="11" fillId="0" borderId="6" xfId="0" applyNumberFormat="1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9" fillId="0" borderId="10" xfId="0" applyFont="1" applyFill="1" applyBorder="1" applyAlignme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1" fillId="0" borderId="2" xfId="0" applyFont="1" applyBorder="1" applyAlignment="1">
      <alignment vertical="top"/>
    </xf>
    <xf numFmtId="0" fontId="11" fillId="0" borderId="3" xfId="0" applyFont="1" applyBorder="1" applyAlignment="1">
      <alignment vertical="top"/>
    </xf>
    <xf numFmtId="0" fontId="11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0" fillId="0" borderId="13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0"/>
  <sheetViews>
    <sheetView zoomScale="80" zoomScaleNormal="80" workbookViewId="0">
      <selection activeCell="B19" sqref="B19"/>
    </sheetView>
  </sheetViews>
  <sheetFormatPr baseColWidth="10" defaultColWidth="11" defaultRowHeight="16"/>
  <cols>
    <col min="1" max="1" width="27.5" customWidth="1"/>
    <col min="2" max="2" width="37.6640625" customWidth="1"/>
  </cols>
  <sheetData>
    <row r="1" spans="1:2">
      <c r="A1" s="42" t="s">
        <v>239</v>
      </c>
      <c r="B1" s="42"/>
    </row>
    <row r="3" spans="1:2">
      <c r="A3" s="2" t="s">
        <v>202</v>
      </c>
      <c r="B3" s="3" t="s">
        <v>203</v>
      </c>
    </row>
    <row r="4" spans="1:2">
      <c r="A4" s="4" t="s">
        <v>204</v>
      </c>
      <c r="B4" s="5" t="s">
        <v>205</v>
      </c>
    </row>
    <row r="5" spans="1:2">
      <c r="A5" s="4"/>
      <c r="B5" s="5" t="s">
        <v>206</v>
      </c>
    </row>
    <row r="6" spans="1:2">
      <c r="A6" s="4" t="s">
        <v>207</v>
      </c>
      <c r="B6" s="5" t="s">
        <v>208</v>
      </c>
    </row>
    <row r="7" spans="1:2">
      <c r="A7" s="4"/>
      <c r="B7" s="5" t="s">
        <v>209</v>
      </c>
    </row>
    <row r="8" spans="1:2">
      <c r="A8" s="4"/>
      <c r="B8" s="5" t="s">
        <v>210</v>
      </c>
    </row>
    <row r="9" spans="1:2">
      <c r="A9" s="4"/>
      <c r="B9" s="5" t="s">
        <v>211</v>
      </c>
    </row>
    <row r="10" spans="1:2">
      <c r="A10" s="4" t="s">
        <v>212</v>
      </c>
      <c r="B10" s="5" t="s">
        <v>213</v>
      </c>
    </row>
    <row r="11" spans="1:2">
      <c r="A11" s="4"/>
      <c r="B11" s="5" t="s">
        <v>214</v>
      </c>
    </row>
    <row r="12" spans="1:2">
      <c r="A12" s="4"/>
      <c r="B12" s="5" t="s">
        <v>215</v>
      </c>
    </row>
    <row r="13" spans="1:2">
      <c r="A13" s="4"/>
      <c r="B13" s="5" t="s">
        <v>216</v>
      </c>
    </row>
    <row r="14" spans="1:2">
      <c r="A14" s="4"/>
      <c r="B14" s="5" t="s">
        <v>217</v>
      </c>
    </row>
    <row r="15" spans="1:2">
      <c r="A15" s="4"/>
      <c r="B15" s="5" t="s">
        <v>218</v>
      </c>
    </row>
    <row r="16" spans="1:2">
      <c r="A16" s="4"/>
      <c r="B16" s="5" t="s">
        <v>219</v>
      </c>
    </row>
    <row r="17" spans="1:2">
      <c r="A17" s="4" t="s">
        <v>220</v>
      </c>
      <c r="B17" s="5" t="s">
        <v>220</v>
      </c>
    </row>
    <row r="18" spans="1:2">
      <c r="A18" s="4" t="s">
        <v>221</v>
      </c>
      <c r="B18" s="5" t="s">
        <v>222</v>
      </c>
    </row>
    <row r="19" spans="1:2">
      <c r="A19" s="4"/>
      <c r="B19" s="5" t="s">
        <v>223</v>
      </c>
    </row>
    <row r="20" spans="1:2">
      <c r="A20" s="4"/>
      <c r="B20" s="5" t="s">
        <v>224</v>
      </c>
    </row>
    <row r="21" spans="1:2">
      <c r="A21" s="4"/>
      <c r="B21" s="5" t="s">
        <v>225</v>
      </c>
    </row>
    <row r="22" spans="1:2">
      <c r="A22" s="4"/>
      <c r="B22" s="5" t="s">
        <v>226</v>
      </c>
    </row>
    <row r="23" spans="1:2">
      <c r="A23" s="4" t="s">
        <v>227</v>
      </c>
      <c r="B23" s="5" t="s">
        <v>228</v>
      </c>
    </row>
    <row r="24" spans="1:2">
      <c r="A24" s="4"/>
      <c r="B24" s="5" t="s">
        <v>229</v>
      </c>
    </row>
    <row r="25" spans="1:2">
      <c r="A25" s="4"/>
      <c r="B25" s="5" t="s">
        <v>230</v>
      </c>
    </row>
    <row r="26" spans="1:2">
      <c r="A26" s="4"/>
      <c r="B26" s="5" t="s">
        <v>231</v>
      </c>
    </row>
    <row r="27" spans="1:2">
      <c r="A27" s="4" t="s">
        <v>232</v>
      </c>
      <c r="B27" s="5" t="s">
        <v>233</v>
      </c>
    </row>
    <row r="28" spans="1:2">
      <c r="A28" s="4"/>
      <c r="B28" s="5" t="s">
        <v>234</v>
      </c>
    </row>
    <row r="29" spans="1:2">
      <c r="A29" s="4" t="s">
        <v>235</v>
      </c>
      <c r="B29" s="5" t="s">
        <v>236</v>
      </c>
    </row>
    <row r="30" spans="1:2">
      <c r="A30" s="6" t="s">
        <v>237</v>
      </c>
      <c r="B30" s="7" t="s">
        <v>23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3"/>
  <sheetViews>
    <sheetView topLeftCell="A15" workbookViewId="0">
      <selection activeCell="A28" sqref="A28"/>
    </sheetView>
  </sheetViews>
  <sheetFormatPr baseColWidth="10" defaultColWidth="11" defaultRowHeight="16"/>
  <cols>
    <col min="7" max="7" width="21" customWidth="1"/>
    <col min="10" max="10" width="40.6640625" customWidth="1"/>
    <col min="11" max="11" width="21" customWidth="1"/>
  </cols>
  <sheetData>
    <row r="1" spans="1:14">
      <c r="A1" s="42" t="s">
        <v>596</v>
      </c>
      <c r="B1" s="42"/>
      <c r="C1" s="42"/>
      <c r="D1" s="42"/>
      <c r="E1" s="42"/>
      <c r="F1" s="42"/>
      <c r="G1" s="42"/>
      <c r="H1" s="13"/>
      <c r="I1" s="13"/>
      <c r="J1" s="13"/>
      <c r="K1" s="13"/>
      <c r="L1" s="13"/>
      <c r="M1" s="13"/>
      <c r="N1" s="13"/>
    </row>
    <row r="2" spans="1:14">
      <c r="A2" s="14"/>
      <c r="B2" s="16" t="s">
        <v>969</v>
      </c>
      <c r="C2" s="14"/>
      <c r="D2" s="14"/>
      <c r="E2" s="14"/>
      <c r="F2" s="14"/>
      <c r="G2" s="14"/>
      <c r="H2" s="15"/>
      <c r="I2" s="15"/>
      <c r="J2" s="15"/>
      <c r="K2" s="15"/>
      <c r="L2" s="15"/>
      <c r="M2" s="15"/>
      <c r="N2" s="15"/>
    </row>
    <row r="4" spans="1:14">
      <c r="A4" s="31" t="s">
        <v>240</v>
      </c>
      <c r="B4" s="31" t="s">
        <v>241</v>
      </c>
      <c r="C4" s="31" t="s">
        <v>242</v>
      </c>
      <c r="D4" s="31" t="s">
        <v>243</v>
      </c>
      <c r="E4" s="31" t="s">
        <v>244</v>
      </c>
      <c r="F4" s="31" t="s">
        <v>245</v>
      </c>
      <c r="G4" s="31" t="s">
        <v>246</v>
      </c>
      <c r="H4" s="31" t="s">
        <v>247</v>
      </c>
      <c r="I4" s="31" t="s">
        <v>248</v>
      </c>
      <c r="J4" s="31" t="s">
        <v>249</v>
      </c>
      <c r="K4" s="31" t="s">
        <v>250</v>
      </c>
      <c r="L4" s="31" t="s">
        <v>251</v>
      </c>
      <c r="M4" s="31" t="s">
        <v>252</v>
      </c>
    </row>
    <row r="5" spans="1:14">
      <c r="A5" s="17" t="s">
        <v>1069</v>
      </c>
      <c r="B5" s="17" t="s">
        <v>253</v>
      </c>
      <c r="C5" s="17">
        <v>2008</v>
      </c>
      <c r="D5" s="17" t="s">
        <v>254</v>
      </c>
      <c r="E5" s="17" t="s">
        <v>255</v>
      </c>
      <c r="F5" s="17" t="s">
        <v>256</v>
      </c>
      <c r="G5" s="17" t="s">
        <v>965</v>
      </c>
      <c r="H5" s="17" t="s">
        <v>257</v>
      </c>
      <c r="I5" s="17" t="s">
        <v>258</v>
      </c>
      <c r="J5" s="17" t="s">
        <v>259</v>
      </c>
      <c r="K5" s="17" t="s">
        <v>966</v>
      </c>
      <c r="L5" s="17" t="s">
        <v>260</v>
      </c>
      <c r="M5" s="17" t="s">
        <v>261</v>
      </c>
    </row>
    <row r="6" spans="1:14">
      <c r="A6" s="17" t="s">
        <v>262</v>
      </c>
      <c r="B6" s="17" t="s">
        <v>263</v>
      </c>
      <c r="C6" s="17">
        <v>2017</v>
      </c>
      <c r="D6" s="17" t="s">
        <v>10</v>
      </c>
      <c r="E6" s="17" t="s">
        <v>264</v>
      </c>
      <c r="F6" s="17" t="s">
        <v>265</v>
      </c>
      <c r="G6" s="17" t="s">
        <v>965</v>
      </c>
      <c r="H6" s="17" t="s">
        <v>266</v>
      </c>
      <c r="I6" s="17" t="s">
        <v>267</v>
      </c>
      <c r="J6" s="17" t="s">
        <v>268</v>
      </c>
      <c r="K6" s="17" t="s">
        <v>429</v>
      </c>
      <c r="L6" s="17" t="s">
        <v>269</v>
      </c>
      <c r="M6" s="17" t="s">
        <v>270</v>
      </c>
    </row>
    <row r="7" spans="1:14">
      <c r="A7" s="17" t="s">
        <v>271</v>
      </c>
      <c r="B7" s="17" t="s">
        <v>272</v>
      </c>
      <c r="C7" s="17">
        <v>2013</v>
      </c>
      <c r="D7" s="17" t="s">
        <v>273</v>
      </c>
      <c r="E7" s="17" t="s">
        <v>255</v>
      </c>
      <c r="F7" s="17" t="s">
        <v>274</v>
      </c>
      <c r="G7" s="17" t="s">
        <v>283</v>
      </c>
      <c r="H7" s="17" t="s">
        <v>266</v>
      </c>
      <c r="I7" s="17" t="s">
        <v>275</v>
      </c>
      <c r="J7" s="17" t="s">
        <v>276</v>
      </c>
      <c r="K7" s="17" t="s">
        <v>277</v>
      </c>
      <c r="L7" s="17" t="s">
        <v>269</v>
      </c>
      <c r="M7" s="17" t="s">
        <v>278</v>
      </c>
    </row>
    <row r="8" spans="1:14">
      <c r="A8" s="17" t="s">
        <v>279</v>
      </c>
      <c r="B8" s="17" t="s">
        <v>280</v>
      </c>
      <c r="C8" s="17">
        <v>2013</v>
      </c>
      <c r="D8" s="17" t="s">
        <v>281</v>
      </c>
      <c r="E8" s="17" t="s">
        <v>264</v>
      </c>
      <c r="F8" s="17" t="s">
        <v>282</v>
      </c>
      <c r="G8" s="17" t="s">
        <v>283</v>
      </c>
      <c r="H8" s="17" t="s">
        <v>284</v>
      </c>
      <c r="I8" s="17" t="s">
        <v>285</v>
      </c>
      <c r="J8" s="17" t="s">
        <v>286</v>
      </c>
      <c r="K8" s="17" t="s">
        <v>287</v>
      </c>
      <c r="L8" s="17" t="s">
        <v>288</v>
      </c>
      <c r="M8" s="35" t="s">
        <v>289</v>
      </c>
    </row>
    <row r="9" spans="1:14">
      <c r="A9" s="17" t="s">
        <v>290</v>
      </c>
      <c r="B9" s="17" t="s">
        <v>291</v>
      </c>
      <c r="C9" s="17">
        <v>2012</v>
      </c>
      <c r="D9" s="17" t="s">
        <v>292</v>
      </c>
      <c r="E9" s="17" t="s">
        <v>255</v>
      </c>
      <c r="F9" s="17" t="s">
        <v>293</v>
      </c>
      <c r="G9" s="17" t="s">
        <v>283</v>
      </c>
      <c r="H9" s="17" t="s">
        <v>294</v>
      </c>
      <c r="I9" s="17" t="s">
        <v>295</v>
      </c>
      <c r="J9" s="17" t="s">
        <v>296</v>
      </c>
      <c r="K9" s="17" t="s">
        <v>297</v>
      </c>
      <c r="L9" s="17" t="s">
        <v>288</v>
      </c>
      <c r="M9" s="35" t="s">
        <v>298</v>
      </c>
    </row>
    <row r="10" spans="1:14">
      <c r="A10" s="17" t="s">
        <v>299</v>
      </c>
      <c r="B10" s="17" t="s">
        <v>300</v>
      </c>
      <c r="C10" s="17">
        <v>2006</v>
      </c>
      <c r="D10" s="17" t="s">
        <v>301</v>
      </c>
      <c r="E10" s="17" t="s">
        <v>264</v>
      </c>
      <c r="F10" s="17" t="s">
        <v>237</v>
      </c>
      <c r="G10" s="17" t="s">
        <v>283</v>
      </c>
      <c r="H10" s="17" t="s">
        <v>302</v>
      </c>
      <c r="I10" s="17" t="s">
        <v>303</v>
      </c>
      <c r="J10" s="17" t="s">
        <v>304</v>
      </c>
      <c r="K10" s="17" t="s">
        <v>305</v>
      </c>
      <c r="L10" s="17" t="s">
        <v>288</v>
      </c>
      <c r="M10" s="35" t="s">
        <v>306</v>
      </c>
    </row>
    <row r="11" spans="1:14">
      <c r="A11" s="17" t="s">
        <v>307</v>
      </c>
      <c r="B11" s="17" t="s">
        <v>308</v>
      </c>
      <c r="C11" s="17">
        <v>2020</v>
      </c>
      <c r="D11" s="17" t="s">
        <v>43</v>
      </c>
      <c r="E11" s="17" t="s">
        <v>255</v>
      </c>
      <c r="F11" s="17" t="s">
        <v>293</v>
      </c>
      <c r="G11" s="17" t="s">
        <v>283</v>
      </c>
      <c r="H11" s="17" t="s">
        <v>309</v>
      </c>
      <c r="I11" s="17" t="s">
        <v>310</v>
      </c>
      <c r="J11" s="17" t="s">
        <v>311</v>
      </c>
      <c r="K11" s="17" t="s">
        <v>312</v>
      </c>
      <c r="L11" s="17" t="s">
        <v>269</v>
      </c>
      <c r="M11" s="35" t="s">
        <v>313</v>
      </c>
    </row>
    <row r="12" spans="1:14">
      <c r="A12" s="17" t="s">
        <v>314</v>
      </c>
      <c r="B12" s="17" t="s">
        <v>315</v>
      </c>
      <c r="C12" s="17">
        <v>2001</v>
      </c>
      <c r="D12" s="17" t="s">
        <v>316</v>
      </c>
      <c r="E12" s="17" t="s">
        <v>264</v>
      </c>
      <c r="F12" s="17" t="s">
        <v>317</v>
      </c>
      <c r="G12" s="17" t="s">
        <v>283</v>
      </c>
      <c r="H12" s="17" t="s">
        <v>266</v>
      </c>
      <c r="I12" s="17" t="s">
        <v>318</v>
      </c>
      <c r="J12" s="17" t="s">
        <v>319</v>
      </c>
      <c r="K12" s="17" t="s">
        <v>320</v>
      </c>
      <c r="L12" s="17" t="s">
        <v>269</v>
      </c>
      <c r="M12" s="35" t="s">
        <v>321</v>
      </c>
    </row>
    <row r="13" spans="1:14">
      <c r="A13" s="17" t="s">
        <v>322</v>
      </c>
      <c r="B13" s="17" t="s">
        <v>323</v>
      </c>
      <c r="C13" s="17">
        <v>2011</v>
      </c>
      <c r="D13" s="17" t="s">
        <v>37</v>
      </c>
      <c r="E13" s="17" t="s">
        <v>324</v>
      </c>
      <c r="F13" s="17" t="s">
        <v>293</v>
      </c>
      <c r="G13" s="17" t="s">
        <v>283</v>
      </c>
      <c r="H13" s="17" t="s">
        <v>309</v>
      </c>
      <c r="I13" s="17" t="s">
        <v>325</v>
      </c>
      <c r="J13" s="17" t="s">
        <v>326</v>
      </c>
      <c r="K13" s="17" t="s">
        <v>327</v>
      </c>
      <c r="L13" s="17" t="s">
        <v>269</v>
      </c>
      <c r="M13" s="35" t="s">
        <v>328</v>
      </c>
    </row>
    <row r="14" spans="1:14">
      <c r="A14" s="17" t="s">
        <v>329</v>
      </c>
      <c r="B14" s="17" t="s">
        <v>330</v>
      </c>
      <c r="C14" s="17">
        <v>2013</v>
      </c>
      <c r="D14" s="17" t="s">
        <v>331</v>
      </c>
      <c r="E14" s="17" t="s">
        <v>324</v>
      </c>
      <c r="F14" s="17" t="s">
        <v>293</v>
      </c>
      <c r="G14" s="17" t="s">
        <v>283</v>
      </c>
      <c r="H14" s="17" t="s">
        <v>309</v>
      </c>
      <c r="I14" s="17" t="s">
        <v>332</v>
      </c>
      <c r="J14" s="17" t="s">
        <v>333</v>
      </c>
      <c r="K14" s="17" t="s">
        <v>334</v>
      </c>
      <c r="L14" s="17" t="s">
        <v>269</v>
      </c>
      <c r="M14" s="17" t="s">
        <v>335</v>
      </c>
    </row>
    <row r="15" spans="1:14">
      <c r="A15" s="17" t="s">
        <v>336</v>
      </c>
      <c r="B15" s="17" t="s">
        <v>337</v>
      </c>
      <c r="C15" s="17">
        <v>2014</v>
      </c>
      <c r="D15" s="17" t="s">
        <v>338</v>
      </c>
      <c r="E15" s="17" t="s">
        <v>255</v>
      </c>
      <c r="F15" s="17" t="s">
        <v>339</v>
      </c>
      <c r="G15" s="17" t="s">
        <v>965</v>
      </c>
      <c r="H15" s="17" t="s">
        <v>266</v>
      </c>
      <c r="I15" s="17" t="s">
        <v>340</v>
      </c>
      <c r="J15" s="17" t="s">
        <v>341</v>
      </c>
      <c r="K15" s="17" t="s">
        <v>342</v>
      </c>
      <c r="L15" s="17" t="s">
        <v>288</v>
      </c>
      <c r="M15" s="17" t="s">
        <v>343</v>
      </c>
    </row>
    <row r="16" spans="1:14">
      <c r="A16" s="17" t="s">
        <v>344</v>
      </c>
      <c r="B16" s="17" t="s">
        <v>345</v>
      </c>
      <c r="C16" s="17">
        <v>2016</v>
      </c>
      <c r="D16" s="17" t="s">
        <v>11</v>
      </c>
      <c r="E16" s="17" t="s">
        <v>264</v>
      </c>
      <c r="F16" s="17" t="s">
        <v>205</v>
      </c>
      <c r="G16" s="17" t="s">
        <v>965</v>
      </c>
      <c r="H16" s="17" t="s">
        <v>302</v>
      </c>
      <c r="I16" s="17" t="s">
        <v>346</v>
      </c>
      <c r="J16" s="17" t="s">
        <v>347</v>
      </c>
      <c r="K16" s="17" t="s">
        <v>348</v>
      </c>
      <c r="L16" s="17" t="s">
        <v>349</v>
      </c>
      <c r="M16" s="35" t="s">
        <v>350</v>
      </c>
    </row>
    <row r="17" spans="1:13">
      <c r="A17" s="17" t="s">
        <v>351</v>
      </c>
      <c r="B17" s="17" t="s">
        <v>352</v>
      </c>
      <c r="C17" s="17">
        <v>2014</v>
      </c>
      <c r="D17" s="17" t="s">
        <v>964</v>
      </c>
      <c r="E17" s="17" t="s">
        <v>255</v>
      </c>
      <c r="F17" s="17" t="s">
        <v>317</v>
      </c>
      <c r="G17" s="17" t="s">
        <v>965</v>
      </c>
      <c r="H17" s="17" t="s">
        <v>302</v>
      </c>
      <c r="I17" s="17" t="s">
        <v>353</v>
      </c>
      <c r="J17" s="17" t="s">
        <v>354</v>
      </c>
      <c r="K17" s="17" t="s">
        <v>355</v>
      </c>
      <c r="L17" s="17" t="s">
        <v>288</v>
      </c>
      <c r="M17" s="35" t="s">
        <v>356</v>
      </c>
    </row>
    <row r="18" spans="1:13">
      <c r="A18" s="17" t="s">
        <v>357</v>
      </c>
      <c r="B18" s="17" t="s">
        <v>358</v>
      </c>
      <c r="C18" s="17">
        <v>2019</v>
      </c>
      <c r="D18" s="17" t="s">
        <v>39</v>
      </c>
      <c r="E18" s="17" t="s">
        <v>264</v>
      </c>
      <c r="F18" s="17" t="s">
        <v>293</v>
      </c>
      <c r="G18" s="17" t="s">
        <v>283</v>
      </c>
      <c r="H18" s="17" t="s">
        <v>309</v>
      </c>
      <c r="I18" s="17" t="s">
        <v>1067</v>
      </c>
      <c r="J18" s="17" t="s">
        <v>359</v>
      </c>
      <c r="K18" s="17" t="s">
        <v>312</v>
      </c>
      <c r="L18" s="17" t="s">
        <v>288</v>
      </c>
      <c r="M18" s="17" t="s">
        <v>343</v>
      </c>
    </row>
    <row r="19" spans="1:13">
      <c r="A19" s="17" t="s">
        <v>360</v>
      </c>
      <c r="B19" s="17" t="s">
        <v>358</v>
      </c>
      <c r="C19" s="33">
        <v>2018</v>
      </c>
      <c r="D19" s="17" t="s">
        <v>41</v>
      </c>
      <c r="E19" s="17" t="s">
        <v>255</v>
      </c>
      <c r="F19" s="17" t="s">
        <v>293</v>
      </c>
      <c r="G19" s="17" t="s">
        <v>283</v>
      </c>
      <c r="H19" s="17" t="s">
        <v>309</v>
      </c>
      <c r="I19" s="17" t="s">
        <v>1067</v>
      </c>
      <c r="J19" s="17" t="s">
        <v>361</v>
      </c>
      <c r="K19" s="17" t="s">
        <v>312</v>
      </c>
      <c r="L19" s="17" t="s">
        <v>288</v>
      </c>
      <c r="M19" s="17" t="s">
        <v>362</v>
      </c>
    </row>
    <row r="20" spans="1:13">
      <c r="A20" s="17" t="s">
        <v>363</v>
      </c>
      <c r="B20" s="17" t="s">
        <v>364</v>
      </c>
      <c r="C20" s="17">
        <v>2015</v>
      </c>
      <c r="D20" s="17" t="s">
        <v>365</v>
      </c>
      <c r="E20" s="17" t="s">
        <v>264</v>
      </c>
      <c r="F20" s="17" t="s">
        <v>274</v>
      </c>
      <c r="G20" s="17" t="s">
        <v>965</v>
      </c>
      <c r="H20" s="17" t="s">
        <v>266</v>
      </c>
      <c r="I20" s="17" t="s">
        <v>366</v>
      </c>
      <c r="J20" s="17" t="s">
        <v>367</v>
      </c>
      <c r="K20" s="17" t="s">
        <v>967</v>
      </c>
      <c r="L20" s="17" t="s">
        <v>288</v>
      </c>
      <c r="M20" s="17" t="s">
        <v>368</v>
      </c>
    </row>
    <row r="21" spans="1:13">
      <c r="A21" s="17" t="s">
        <v>369</v>
      </c>
      <c r="B21" s="17" t="s">
        <v>370</v>
      </c>
      <c r="C21" s="17">
        <v>2021</v>
      </c>
      <c r="D21" s="17" t="s">
        <v>371</v>
      </c>
      <c r="E21" s="17" t="s">
        <v>255</v>
      </c>
      <c r="F21" s="17" t="s">
        <v>372</v>
      </c>
      <c r="G21" s="17" t="s">
        <v>965</v>
      </c>
      <c r="H21" s="17" t="s">
        <v>373</v>
      </c>
      <c r="I21" s="17" t="s">
        <v>374</v>
      </c>
      <c r="J21" s="17" t="s">
        <v>375</v>
      </c>
      <c r="K21" s="17" t="s">
        <v>376</v>
      </c>
      <c r="L21" s="17" t="s">
        <v>377</v>
      </c>
      <c r="M21" s="17" t="s">
        <v>378</v>
      </c>
    </row>
    <row r="22" spans="1:13">
      <c r="A22" s="17" t="s">
        <v>379</v>
      </c>
      <c r="B22" s="17" t="s">
        <v>380</v>
      </c>
      <c r="C22" s="17">
        <v>2011</v>
      </c>
      <c r="D22" s="17" t="s">
        <v>10</v>
      </c>
      <c r="E22" s="17" t="s">
        <v>264</v>
      </c>
      <c r="F22" s="17" t="s">
        <v>381</v>
      </c>
      <c r="G22" s="17" t="s">
        <v>283</v>
      </c>
      <c r="H22" s="17" t="s">
        <v>266</v>
      </c>
      <c r="I22" s="17" t="s">
        <v>382</v>
      </c>
      <c r="J22" s="17" t="s">
        <v>383</v>
      </c>
      <c r="K22" s="17" t="s">
        <v>384</v>
      </c>
      <c r="L22" s="17" t="s">
        <v>288</v>
      </c>
      <c r="M22" s="35" t="s">
        <v>385</v>
      </c>
    </row>
    <row r="23" spans="1:13">
      <c r="A23" s="17" t="s">
        <v>386</v>
      </c>
      <c r="B23" s="17" t="s">
        <v>323</v>
      </c>
      <c r="C23" s="17">
        <v>2006</v>
      </c>
      <c r="D23" s="17" t="s">
        <v>35</v>
      </c>
      <c r="E23" s="17" t="s">
        <v>324</v>
      </c>
      <c r="F23" s="17" t="s">
        <v>293</v>
      </c>
      <c r="G23" s="17" t="s">
        <v>283</v>
      </c>
      <c r="H23" s="17" t="s">
        <v>302</v>
      </c>
      <c r="I23" s="17" t="s">
        <v>387</v>
      </c>
      <c r="J23" s="17" t="s">
        <v>388</v>
      </c>
      <c r="K23" s="17" t="s">
        <v>312</v>
      </c>
      <c r="L23" s="17" t="s">
        <v>288</v>
      </c>
      <c r="M23" s="17" t="s">
        <v>389</v>
      </c>
    </row>
    <row r="24" spans="1:13">
      <c r="A24" s="17" t="s">
        <v>390</v>
      </c>
      <c r="B24" s="17" t="s">
        <v>391</v>
      </c>
      <c r="C24" s="17">
        <v>2017</v>
      </c>
      <c r="D24" s="17" t="s">
        <v>392</v>
      </c>
      <c r="E24" s="17" t="s">
        <v>324</v>
      </c>
      <c r="F24" s="17" t="s">
        <v>274</v>
      </c>
      <c r="G24" s="17" t="s">
        <v>965</v>
      </c>
      <c r="H24" s="17" t="s">
        <v>266</v>
      </c>
      <c r="I24" s="17" t="s">
        <v>393</v>
      </c>
      <c r="J24" s="17" t="s">
        <v>394</v>
      </c>
      <c r="K24" s="17" t="s">
        <v>395</v>
      </c>
      <c r="L24" s="17" t="s">
        <v>288</v>
      </c>
      <c r="M24" s="35" t="s">
        <v>396</v>
      </c>
    </row>
    <row r="25" spans="1:13">
      <c r="A25" s="17" t="s">
        <v>397</v>
      </c>
      <c r="B25" s="17" t="s">
        <v>352</v>
      </c>
      <c r="C25" s="17">
        <v>2019</v>
      </c>
      <c r="D25" s="17" t="s">
        <v>398</v>
      </c>
      <c r="E25" s="17" t="s">
        <v>255</v>
      </c>
      <c r="F25" s="17" t="s">
        <v>317</v>
      </c>
      <c r="G25" s="17" t="s">
        <v>283</v>
      </c>
      <c r="H25" s="17" t="s">
        <v>302</v>
      </c>
      <c r="I25" s="17" t="s">
        <v>399</v>
      </c>
      <c r="J25" s="17" t="s">
        <v>400</v>
      </c>
      <c r="K25" s="17" t="s">
        <v>968</v>
      </c>
      <c r="L25" s="17" t="s">
        <v>288</v>
      </c>
      <c r="M25" s="35" t="s">
        <v>401</v>
      </c>
    </row>
    <row r="26" spans="1:13">
      <c r="A26" s="17" t="s">
        <v>402</v>
      </c>
      <c r="B26" s="17" t="s">
        <v>403</v>
      </c>
      <c r="C26" s="17">
        <v>2009</v>
      </c>
      <c r="D26" s="17" t="s">
        <v>404</v>
      </c>
      <c r="E26" s="17" t="s">
        <v>264</v>
      </c>
      <c r="F26" s="17" t="s">
        <v>205</v>
      </c>
      <c r="G26" s="17" t="s">
        <v>965</v>
      </c>
      <c r="H26" s="17" t="s">
        <v>302</v>
      </c>
      <c r="I26" s="17" t="s">
        <v>405</v>
      </c>
      <c r="J26" s="17" t="s">
        <v>406</v>
      </c>
      <c r="K26" s="17" t="s">
        <v>407</v>
      </c>
      <c r="L26" s="17" t="s">
        <v>288</v>
      </c>
      <c r="M26" s="35" t="s">
        <v>408</v>
      </c>
    </row>
    <row r="27" spans="1:13">
      <c r="A27" s="17" t="s">
        <v>409</v>
      </c>
      <c r="B27" s="17" t="s">
        <v>410</v>
      </c>
      <c r="C27" s="17">
        <v>2015</v>
      </c>
      <c r="D27" s="17" t="s">
        <v>411</v>
      </c>
      <c r="E27" s="17" t="s">
        <v>255</v>
      </c>
      <c r="F27" s="17" t="s">
        <v>274</v>
      </c>
      <c r="G27" s="17" t="s">
        <v>283</v>
      </c>
      <c r="H27" s="17" t="s">
        <v>309</v>
      </c>
      <c r="I27" s="17" t="s">
        <v>412</v>
      </c>
      <c r="J27" s="17" t="s">
        <v>413</v>
      </c>
      <c r="K27" s="17" t="s">
        <v>407</v>
      </c>
      <c r="L27" s="17" t="s">
        <v>288</v>
      </c>
      <c r="M27" s="17" t="s">
        <v>414</v>
      </c>
    </row>
    <row r="28" spans="1:13">
      <c r="A28" s="17" t="s">
        <v>415</v>
      </c>
      <c r="B28" s="17" t="s">
        <v>416</v>
      </c>
      <c r="C28" s="17">
        <v>2004</v>
      </c>
      <c r="D28" s="17" t="s">
        <v>417</v>
      </c>
      <c r="E28" s="17" t="s">
        <v>264</v>
      </c>
      <c r="F28" s="17" t="s">
        <v>274</v>
      </c>
      <c r="G28" s="17" t="s">
        <v>965</v>
      </c>
      <c r="H28" s="17" t="s">
        <v>418</v>
      </c>
      <c r="I28" s="17" t="s">
        <v>419</v>
      </c>
      <c r="J28" s="17" t="s">
        <v>420</v>
      </c>
      <c r="K28" s="17" t="s">
        <v>421</v>
      </c>
      <c r="L28" s="17" t="s">
        <v>288</v>
      </c>
      <c r="M28" s="35" t="s">
        <v>422</v>
      </c>
    </row>
    <row r="29" spans="1:13">
      <c r="A29" s="17" t="s">
        <v>423</v>
      </c>
      <c r="B29" s="17" t="s">
        <v>424</v>
      </c>
      <c r="C29" s="17">
        <v>2011</v>
      </c>
      <c r="D29" s="17" t="s">
        <v>425</v>
      </c>
      <c r="E29" s="17" t="s">
        <v>255</v>
      </c>
      <c r="F29" s="17" t="s">
        <v>426</v>
      </c>
      <c r="G29" s="17" t="s">
        <v>283</v>
      </c>
      <c r="H29" s="17" t="s">
        <v>302</v>
      </c>
      <c r="I29" s="17" t="s">
        <v>427</v>
      </c>
      <c r="J29" s="17" t="s">
        <v>428</v>
      </c>
      <c r="K29" s="17" t="s">
        <v>429</v>
      </c>
      <c r="L29" s="17" t="s">
        <v>288</v>
      </c>
      <c r="M29" s="35" t="s">
        <v>401</v>
      </c>
    </row>
    <row r="30" spans="1:13">
      <c r="A30" s="17" t="s">
        <v>430</v>
      </c>
      <c r="B30" s="17" t="s">
        <v>431</v>
      </c>
      <c r="C30" s="17">
        <v>2013</v>
      </c>
      <c r="D30" s="17" t="s">
        <v>12</v>
      </c>
      <c r="E30" s="17" t="s">
        <v>264</v>
      </c>
      <c r="F30" s="17" t="s">
        <v>432</v>
      </c>
      <c r="G30" s="17" t="s">
        <v>283</v>
      </c>
      <c r="H30" s="17" t="s">
        <v>266</v>
      </c>
      <c r="I30" s="17" t="s">
        <v>433</v>
      </c>
      <c r="J30" s="17" t="s">
        <v>434</v>
      </c>
      <c r="K30" s="17" t="s">
        <v>429</v>
      </c>
      <c r="L30" s="17" t="s">
        <v>288</v>
      </c>
      <c r="M30" s="17" t="s">
        <v>435</v>
      </c>
    </row>
    <row r="31" spans="1:13">
      <c r="A31" s="17" t="s">
        <v>436</v>
      </c>
      <c r="B31" s="17" t="s">
        <v>437</v>
      </c>
      <c r="C31" s="17">
        <v>2012</v>
      </c>
      <c r="D31" s="17" t="s">
        <v>438</v>
      </c>
      <c r="E31" s="17" t="s">
        <v>255</v>
      </c>
      <c r="F31" s="17" t="s">
        <v>439</v>
      </c>
      <c r="G31" s="17" t="s">
        <v>965</v>
      </c>
      <c r="H31" s="17" t="s">
        <v>302</v>
      </c>
      <c r="I31" s="17" t="s">
        <v>440</v>
      </c>
      <c r="J31" s="17" t="s">
        <v>441</v>
      </c>
      <c r="K31" s="17" t="s">
        <v>442</v>
      </c>
      <c r="L31" s="17" t="s">
        <v>288</v>
      </c>
      <c r="M31" s="35" t="s">
        <v>443</v>
      </c>
    </row>
    <row r="32" spans="1:13">
      <c r="A32" s="17" t="s">
        <v>444</v>
      </c>
      <c r="B32" s="17" t="s">
        <v>445</v>
      </c>
      <c r="C32" s="17">
        <v>2019</v>
      </c>
      <c r="D32" s="17" t="s">
        <v>446</v>
      </c>
      <c r="E32" s="17" t="s">
        <v>264</v>
      </c>
      <c r="F32" s="17" t="s">
        <v>447</v>
      </c>
      <c r="G32" s="17" t="s">
        <v>283</v>
      </c>
      <c r="H32" s="17" t="s">
        <v>302</v>
      </c>
      <c r="I32" s="17" t="s">
        <v>448</v>
      </c>
      <c r="J32" s="17" t="s">
        <v>388</v>
      </c>
      <c r="K32" s="17" t="s">
        <v>429</v>
      </c>
      <c r="L32" s="17" t="s">
        <v>288</v>
      </c>
      <c r="M32" s="35" t="s">
        <v>449</v>
      </c>
    </row>
    <row r="33" spans="1:13">
      <c r="A33" s="17" t="s">
        <v>450</v>
      </c>
      <c r="B33" s="17" t="s">
        <v>451</v>
      </c>
      <c r="C33" s="17">
        <v>2003</v>
      </c>
      <c r="D33" s="17" t="s">
        <v>10</v>
      </c>
      <c r="E33" s="17" t="s">
        <v>324</v>
      </c>
      <c r="F33" s="17" t="s">
        <v>452</v>
      </c>
      <c r="G33" s="17" t="s">
        <v>283</v>
      </c>
      <c r="H33" s="17" t="s">
        <v>453</v>
      </c>
      <c r="I33" s="17" t="s">
        <v>454</v>
      </c>
      <c r="J33" s="17" t="s">
        <v>455</v>
      </c>
      <c r="K33" s="17" t="s">
        <v>456</v>
      </c>
      <c r="L33" s="17" t="s">
        <v>288</v>
      </c>
      <c r="M33" s="35" t="s">
        <v>457</v>
      </c>
    </row>
    <row r="34" spans="1:13">
      <c r="A34" s="17" t="s">
        <v>458</v>
      </c>
      <c r="B34" s="17" t="s">
        <v>459</v>
      </c>
      <c r="C34" s="17">
        <v>2019</v>
      </c>
      <c r="D34" s="17" t="s">
        <v>10</v>
      </c>
      <c r="E34" s="17" t="s">
        <v>460</v>
      </c>
      <c r="F34" s="17" t="s">
        <v>274</v>
      </c>
      <c r="G34" s="17" t="s">
        <v>283</v>
      </c>
      <c r="H34" s="17" t="s">
        <v>461</v>
      </c>
      <c r="I34" s="17" t="s">
        <v>462</v>
      </c>
      <c r="J34" s="17" t="s">
        <v>463</v>
      </c>
      <c r="K34" s="17" t="s">
        <v>464</v>
      </c>
      <c r="L34" s="17" t="s">
        <v>288</v>
      </c>
      <c r="M34" s="35" t="s">
        <v>465</v>
      </c>
    </row>
    <row r="35" spans="1:13">
      <c r="A35" s="17" t="s">
        <v>466</v>
      </c>
      <c r="B35" s="17" t="s">
        <v>467</v>
      </c>
      <c r="C35" s="17">
        <v>2020</v>
      </c>
      <c r="D35" s="17" t="s">
        <v>292</v>
      </c>
      <c r="E35" s="17" t="s">
        <v>255</v>
      </c>
      <c r="F35" s="17" t="s">
        <v>468</v>
      </c>
      <c r="G35" s="17" t="s">
        <v>283</v>
      </c>
      <c r="H35" s="17" t="s">
        <v>302</v>
      </c>
      <c r="I35" s="17" t="s">
        <v>1068</v>
      </c>
      <c r="J35" s="17" t="s">
        <v>469</v>
      </c>
      <c r="K35" s="17" t="s">
        <v>407</v>
      </c>
      <c r="L35" s="17" t="s">
        <v>288</v>
      </c>
      <c r="M35" s="35" t="s">
        <v>470</v>
      </c>
    </row>
    <row r="36" spans="1:13">
      <c r="A36" s="17" t="s">
        <v>471</v>
      </c>
      <c r="B36" s="17" t="s">
        <v>416</v>
      </c>
      <c r="C36" s="17">
        <v>2004</v>
      </c>
      <c r="D36" s="17" t="s">
        <v>417</v>
      </c>
      <c r="E36" s="17" t="s">
        <v>264</v>
      </c>
      <c r="F36" s="17" t="s">
        <v>274</v>
      </c>
      <c r="G36" s="17" t="s">
        <v>965</v>
      </c>
      <c r="H36" s="17" t="s">
        <v>418</v>
      </c>
      <c r="I36" s="17" t="s">
        <v>472</v>
      </c>
      <c r="J36" s="17" t="s">
        <v>473</v>
      </c>
      <c r="K36" s="17" t="s">
        <v>421</v>
      </c>
      <c r="L36" s="17" t="s">
        <v>288</v>
      </c>
      <c r="M36" s="35" t="s">
        <v>422</v>
      </c>
    </row>
    <row r="37" spans="1:13">
      <c r="A37" s="17" t="s">
        <v>474</v>
      </c>
      <c r="B37" s="17" t="s">
        <v>475</v>
      </c>
      <c r="C37" s="17">
        <v>2012</v>
      </c>
      <c r="D37" s="17" t="s">
        <v>476</v>
      </c>
      <c r="E37" s="17" t="s">
        <v>264</v>
      </c>
      <c r="F37" s="17" t="s">
        <v>477</v>
      </c>
      <c r="G37" s="17" t="s">
        <v>283</v>
      </c>
      <c r="H37" s="17" t="s">
        <v>309</v>
      </c>
      <c r="I37" s="17" t="s">
        <v>478</v>
      </c>
      <c r="J37" s="17" t="s">
        <v>479</v>
      </c>
      <c r="K37" s="17" t="s">
        <v>429</v>
      </c>
      <c r="L37" s="17" t="s">
        <v>288</v>
      </c>
      <c r="M37" s="17" t="s">
        <v>480</v>
      </c>
    </row>
    <row r="38" spans="1:13">
      <c r="A38" s="17" t="s">
        <v>481</v>
      </c>
      <c r="B38" s="17" t="s">
        <v>482</v>
      </c>
      <c r="C38" s="17">
        <v>2021</v>
      </c>
      <c r="D38" s="17" t="s">
        <v>483</v>
      </c>
      <c r="E38" s="17" t="s">
        <v>264</v>
      </c>
      <c r="F38" s="17" t="s">
        <v>447</v>
      </c>
      <c r="G38" s="17" t="s">
        <v>965</v>
      </c>
      <c r="H38" s="17" t="s">
        <v>484</v>
      </c>
      <c r="I38" s="17" t="s">
        <v>485</v>
      </c>
      <c r="J38" s="17" t="s">
        <v>486</v>
      </c>
      <c r="K38" s="17" t="s">
        <v>487</v>
      </c>
      <c r="L38" s="17" t="s">
        <v>288</v>
      </c>
      <c r="M38" s="17" t="s">
        <v>488</v>
      </c>
    </row>
    <row r="39" spans="1:13">
      <c r="A39" s="17" t="s">
        <v>489</v>
      </c>
      <c r="B39" s="17" t="s">
        <v>490</v>
      </c>
      <c r="C39" s="17">
        <v>2016</v>
      </c>
      <c r="D39" s="17" t="s">
        <v>491</v>
      </c>
      <c r="E39" s="17" t="s">
        <v>264</v>
      </c>
      <c r="F39" s="17" t="s">
        <v>492</v>
      </c>
      <c r="G39" s="17" t="s">
        <v>283</v>
      </c>
      <c r="H39" s="17" t="s">
        <v>266</v>
      </c>
      <c r="I39" s="17" t="s">
        <v>493</v>
      </c>
      <c r="J39" s="17" t="s">
        <v>494</v>
      </c>
      <c r="K39" s="17" t="s">
        <v>495</v>
      </c>
      <c r="L39" s="17" t="s">
        <v>496</v>
      </c>
      <c r="M39" s="17" t="s">
        <v>497</v>
      </c>
    </row>
    <row r="40" spans="1:13">
      <c r="A40" s="17" t="s">
        <v>498</v>
      </c>
      <c r="B40" s="17" t="s">
        <v>499</v>
      </c>
      <c r="C40" s="17">
        <v>2016</v>
      </c>
      <c r="D40" s="17" t="s">
        <v>12</v>
      </c>
      <c r="E40" s="17" t="s">
        <v>264</v>
      </c>
      <c r="F40" s="17" t="s">
        <v>339</v>
      </c>
      <c r="G40" s="17" t="s">
        <v>965</v>
      </c>
      <c r="H40" s="17" t="s">
        <v>266</v>
      </c>
      <c r="I40" s="17" t="s">
        <v>500</v>
      </c>
      <c r="J40" s="17" t="s">
        <v>501</v>
      </c>
      <c r="K40" s="17" t="s">
        <v>495</v>
      </c>
      <c r="L40" s="17" t="s">
        <v>269</v>
      </c>
      <c r="M40" s="17" t="s">
        <v>343</v>
      </c>
    </row>
    <row r="41" spans="1:13">
      <c r="A41" s="17" t="s">
        <v>502</v>
      </c>
      <c r="B41" s="17" t="s">
        <v>503</v>
      </c>
      <c r="C41" s="17">
        <v>2004</v>
      </c>
      <c r="D41" s="17" t="s">
        <v>504</v>
      </c>
      <c r="E41" s="17" t="s">
        <v>264</v>
      </c>
      <c r="F41" s="17" t="s">
        <v>505</v>
      </c>
      <c r="G41" s="17" t="s">
        <v>283</v>
      </c>
      <c r="H41" s="17" t="s">
        <v>506</v>
      </c>
      <c r="I41" s="17" t="s">
        <v>507</v>
      </c>
      <c r="J41" s="17" t="s">
        <v>508</v>
      </c>
      <c r="K41" s="17" t="s">
        <v>342</v>
      </c>
      <c r="L41" s="17" t="s">
        <v>269</v>
      </c>
      <c r="M41" s="35" t="s">
        <v>509</v>
      </c>
    </row>
    <row r="42" spans="1:13">
      <c r="A42" s="17" t="s">
        <v>510</v>
      </c>
      <c r="B42" s="17" t="s">
        <v>511</v>
      </c>
      <c r="C42" s="17">
        <v>2015</v>
      </c>
      <c r="D42" s="17" t="s">
        <v>512</v>
      </c>
      <c r="E42" s="17" t="s">
        <v>264</v>
      </c>
      <c r="F42" s="17" t="s">
        <v>339</v>
      </c>
      <c r="G42" s="17" t="s">
        <v>965</v>
      </c>
      <c r="H42" s="17" t="s">
        <v>266</v>
      </c>
      <c r="I42" s="17" t="s">
        <v>513</v>
      </c>
      <c r="J42" s="17" t="s">
        <v>514</v>
      </c>
      <c r="K42" s="17" t="s">
        <v>342</v>
      </c>
      <c r="L42" s="17" t="s">
        <v>269</v>
      </c>
      <c r="M42" s="17" t="s">
        <v>343</v>
      </c>
    </row>
    <row r="43" spans="1:13">
      <c r="A43" s="17" t="s">
        <v>515</v>
      </c>
      <c r="B43" s="17" t="s">
        <v>516</v>
      </c>
      <c r="C43" s="17">
        <v>2010</v>
      </c>
      <c r="D43" s="17" t="s">
        <v>10</v>
      </c>
      <c r="E43" s="17" t="s">
        <v>264</v>
      </c>
      <c r="F43" s="17" t="s">
        <v>517</v>
      </c>
      <c r="G43" s="17" t="s">
        <v>965</v>
      </c>
      <c r="H43" s="17" t="s">
        <v>302</v>
      </c>
      <c r="I43" s="17" t="s">
        <v>518</v>
      </c>
      <c r="J43" s="17" t="s">
        <v>519</v>
      </c>
      <c r="K43" s="17" t="s">
        <v>520</v>
      </c>
      <c r="L43" s="17" t="s">
        <v>269</v>
      </c>
      <c r="M43" s="17" t="s">
        <v>343</v>
      </c>
    </row>
    <row r="44" spans="1:13">
      <c r="A44" s="17" t="s">
        <v>521</v>
      </c>
      <c r="B44" s="17" t="s">
        <v>522</v>
      </c>
      <c r="C44" s="17">
        <v>2022</v>
      </c>
      <c r="D44" s="17" t="s">
        <v>523</v>
      </c>
      <c r="E44" s="17" t="s">
        <v>264</v>
      </c>
      <c r="F44" s="17" t="s">
        <v>447</v>
      </c>
      <c r="G44" s="17" t="s">
        <v>283</v>
      </c>
      <c r="H44" s="17" t="s">
        <v>266</v>
      </c>
      <c r="I44" s="17" t="s">
        <v>524</v>
      </c>
      <c r="J44" s="17" t="s">
        <v>525</v>
      </c>
      <c r="K44" s="17" t="s">
        <v>429</v>
      </c>
      <c r="L44" s="17" t="s">
        <v>269</v>
      </c>
      <c r="M44" s="17" t="s">
        <v>526</v>
      </c>
    </row>
    <row r="45" spans="1:13">
      <c r="A45" s="17" t="s">
        <v>527</v>
      </c>
      <c r="B45" s="17" t="s">
        <v>528</v>
      </c>
      <c r="C45" s="17">
        <v>2005</v>
      </c>
      <c r="D45" s="17" t="s">
        <v>529</v>
      </c>
      <c r="E45" s="17" t="s">
        <v>530</v>
      </c>
      <c r="F45" s="17" t="s">
        <v>432</v>
      </c>
      <c r="G45" s="17" t="s">
        <v>283</v>
      </c>
      <c r="H45" s="17" t="s">
        <v>302</v>
      </c>
      <c r="I45" s="17" t="s">
        <v>531</v>
      </c>
      <c r="J45" s="17" t="s">
        <v>532</v>
      </c>
      <c r="K45" s="17" t="s">
        <v>533</v>
      </c>
      <c r="L45" s="17" t="s">
        <v>269</v>
      </c>
      <c r="M45" s="35" t="s">
        <v>457</v>
      </c>
    </row>
    <row r="46" spans="1:13">
      <c r="A46" s="17" t="s">
        <v>534</v>
      </c>
      <c r="B46" s="17" t="s">
        <v>535</v>
      </c>
      <c r="C46" s="17">
        <v>2005</v>
      </c>
      <c r="D46" s="17" t="s">
        <v>536</v>
      </c>
      <c r="E46" s="17" t="s">
        <v>530</v>
      </c>
      <c r="F46" s="17" t="s">
        <v>452</v>
      </c>
      <c r="G46" s="17" t="s">
        <v>283</v>
      </c>
      <c r="H46" s="17" t="s">
        <v>537</v>
      </c>
      <c r="I46" s="17" t="s">
        <v>538</v>
      </c>
      <c r="J46" s="17" t="s">
        <v>539</v>
      </c>
      <c r="K46" s="17" t="s">
        <v>540</v>
      </c>
      <c r="L46" s="17" t="s">
        <v>269</v>
      </c>
      <c r="M46" s="17" t="s">
        <v>343</v>
      </c>
    </row>
    <row r="47" spans="1:13">
      <c r="A47" s="17" t="s">
        <v>541</v>
      </c>
      <c r="B47" s="17" t="s">
        <v>542</v>
      </c>
      <c r="C47" s="17">
        <v>1997</v>
      </c>
      <c r="D47" s="17" t="s">
        <v>543</v>
      </c>
      <c r="E47" s="17" t="s">
        <v>530</v>
      </c>
      <c r="F47" s="17" t="s">
        <v>452</v>
      </c>
      <c r="G47" s="17" t="s">
        <v>283</v>
      </c>
      <c r="H47" s="17" t="s">
        <v>544</v>
      </c>
      <c r="I47" s="17" t="s">
        <v>545</v>
      </c>
      <c r="J47" s="17" t="s">
        <v>546</v>
      </c>
      <c r="K47" s="17" t="s">
        <v>547</v>
      </c>
      <c r="L47" s="17" t="s">
        <v>269</v>
      </c>
      <c r="M47" s="17" t="s">
        <v>343</v>
      </c>
    </row>
    <row r="48" spans="1:13">
      <c r="A48" s="17" t="s">
        <v>548</v>
      </c>
      <c r="B48" s="17" t="s">
        <v>549</v>
      </c>
      <c r="C48" s="17">
        <v>1997</v>
      </c>
      <c r="D48" s="17" t="s">
        <v>550</v>
      </c>
      <c r="E48" s="17" t="s">
        <v>530</v>
      </c>
      <c r="F48" s="17" t="s">
        <v>505</v>
      </c>
      <c r="G48" s="17" t="s">
        <v>283</v>
      </c>
      <c r="H48" s="17" t="s">
        <v>551</v>
      </c>
      <c r="I48" s="17" t="s">
        <v>552</v>
      </c>
      <c r="J48" s="17" t="s">
        <v>553</v>
      </c>
      <c r="K48" s="17" t="s">
        <v>342</v>
      </c>
      <c r="L48" s="17" t="s">
        <v>269</v>
      </c>
      <c r="M48" s="35" t="s">
        <v>554</v>
      </c>
    </row>
    <row r="49" spans="1:13">
      <c r="A49" s="17" t="s">
        <v>555</v>
      </c>
      <c r="B49" s="17" t="s">
        <v>556</v>
      </c>
      <c r="C49" s="17">
        <v>1997</v>
      </c>
      <c r="D49" s="17" t="s">
        <v>557</v>
      </c>
      <c r="E49" s="17" t="s">
        <v>530</v>
      </c>
      <c r="F49" s="17" t="s">
        <v>452</v>
      </c>
      <c r="G49" s="17" t="s">
        <v>283</v>
      </c>
      <c r="H49" s="17" t="s">
        <v>558</v>
      </c>
      <c r="I49" s="17" t="s">
        <v>559</v>
      </c>
      <c r="J49" s="17" t="s">
        <v>560</v>
      </c>
      <c r="K49" s="17" t="s">
        <v>561</v>
      </c>
      <c r="L49" s="17" t="s">
        <v>269</v>
      </c>
      <c r="M49" s="35" t="s">
        <v>562</v>
      </c>
    </row>
    <row r="50" spans="1:13">
      <c r="A50" s="17" t="s">
        <v>563</v>
      </c>
      <c r="B50" s="17" t="s">
        <v>564</v>
      </c>
      <c r="C50" s="17">
        <v>2003</v>
      </c>
      <c r="D50" s="17" t="s">
        <v>565</v>
      </c>
      <c r="E50" s="17" t="s">
        <v>566</v>
      </c>
      <c r="F50" s="17" t="s">
        <v>567</v>
      </c>
      <c r="G50" s="17" t="s">
        <v>568</v>
      </c>
      <c r="H50" s="17" t="s">
        <v>569</v>
      </c>
      <c r="I50" s="17" t="s">
        <v>570</v>
      </c>
      <c r="J50" s="17" t="s">
        <v>571</v>
      </c>
      <c r="K50" s="17" t="s">
        <v>421</v>
      </c>
      <c r="L50" s="17" t="s">
        <v>572</v>
      </c>
      <c r="M50" s="17" t="s">
        <v>573</v>
      </c>
    </row>
    <row r="51" spans="1:13">
      <c r="A51" s="17" t="s">
        <v>574</v>
      </c>
      <c r="B51" s="17" t="s">
        <v>575</v>
      </c>
      <c r="C51" s="17">
        <v>2001</v>
      </c>
      <c r="D51" s="17" t="s">
        <v>576</v>
      </c>
      <c r="E51" s="17" t="s">
        <v>530</v>
      </c>
      <c r="F51" s="17" t="s">
        <v>577</v>
      </c>
      <c r="G51" s="17" t="s">
        <v>283</v>
      </c>
      <c r="H51" s="17" t="s">
        <v>578</v>
      </c>
      <c r="I51" s="17" t="s">
        <v>579</v>
      </c>
      <c r="J51" s="17" t="s">
        <v>580</v>
      </c>
      <c r="K51" s="17" t="s">
        <v>342</v>
      </c>
      <c r="L51" s="17" t="s">
        <v>269</v>
      </c>
      <c r="M51" s="17" t="s">
        <v>343</v>
      </c>
    </row>
    <row r="52" spans="1:13">
      <c r="A52" s="17" t="s">
        <v>581</v>
      </c>
      <c r="B52" s="17" t="s">
        <v>582</v>
      </c>
      <c r="C52" s="17">
        <v>2008</v>
      </c>
      <c r="D52" s="17" t="s">
        <v>35</v>
      </c>
      <c r="E52" s="17" t="s">
        <v>583</v>
      </c>
      <c r="F52" s="17" t="s">
        <v>584</v>
      </c>
      <c r="G52" s="17" t="s">
        <v>283</v>
      </c>
      <c r="H52" s="17" t="s">
        <v>585</v>
      </c>
      <c r="I52" s="17" t="s">
        <v>586</v>
      </c>
      <c r="J52" s="17" t="s">
        <v>587</v>
      </c>
      <c r="K52" s="17" t="s">
        <v>588</v>
      </c>
      <c r="L52" s="17" t="s">
        <v>269</v>
      </c>
      <c r="M52" s="17" t="s">
        <v>589</v>
      </c>
    </row>
    <row r="53" spans="1:13">
      <c r="A53" s="17" t="s">
        <v>590</v>
      </c>
      <c r="B53" s="17" t="s">
        <v>591</v>
      </c>
      <c r="C53" s="17">
        <v>2008</v>
      </c>
      <c r="D53" s="17" t="s">
        <v>11</v>
      </c>
      <c r="E53" s="17" t="s">
        <v>583</v>
      </c>
      <c r="F53" s="17" t="s">
        <v>452</v>
      </c>
      <c r="G53" s="17" t="s">
        <v>283</v>
      </c>
      <c r="H53" s="17" t="s">
        <v>592</v>
      </c>
      <c r="I53" s="17" t="s">
        <v>593</v>
      </c>
      <c r="J53" s="17" t="s">
        <v>594</v>
      </c>
      <c r="K53" s="17" t="s">
        <v>429</v>
      </c>
      <c r="L53" s="17" t="s">
        <v>269</v>
      </c>
      <c r="M53" s="17" t="s">
        <v>595</v>
      </c>
    </row>
  </sheetData>
  <mergeCells count="1">
    <mergeCell ref="A1:G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2"/>
  <sheetViews>
    <sheetView workbookViewId="0">
      <selection activeCell="F64" sqref="F64"/>
    </sheetView>
  </sheetViews>
  <sheetFormatPr baseColWidth="10" defaultColWidth="11" defaultRowHeight="16"/>
  <cols>
    <col min="4" max="4" width="13.83203125" customWidth="1"/>
  </cols>
  <sheetData>
    <row r="1" spans="1:8">
      <c r="A1" s="42" t="s">
        <v>597</v>
      </c>
      <c r="B1" s="42"/>
      <c r="C1" s="42"/>
      <c r="D1" s="42"/>
      <c r="E1" s="42"/>
      <c r="F1" s="42"/>
      <c r="G1" s="42"/>
    </row>
    <row r="2" spans="1:8">
      <c r="A2" s="40"/>
      <c r="B2" s="40"/>
      <c r="C2" s="43" t="s">
        <v>1070</v>
      </c>
      <c r="D2" s="43"/>
      <c r="E2" s="43"/>
      <c r="F2" s="43" t="s">
        <v>1071</v>
      </c>
      <c r="G2" s="43"/>
      <c r="H2" s="43"/>
    </row>
    <row r="3" spans="1:8">
      <c r="A3" s="32" t="s">
        <v>598</v>
      </c>
      <c r="B3" s="32" t="s">
        <v>246</v>
      </c>
      <c r="C3" s="32" t="s">
        <v>1072</v>
      </c>
      <c r="D3" s="32" t="s">
        <v>1073</v>
      </c>
      <c r="E3" s="32" t="s">
        <v>1074</v>
      </c>
      <c r="F3" s="32" t="s">
        <v>1072</v>
      </c>
      <c r="G3" s="32" t="s">
        <v>1073</v>
      </c>
      <c r="H3" s="32" t="s">
        <v>1075</v>
      </c>
    </row>
    <row r="4" spans="1:8">
      <c r="A4" s="8" t="s">
        <v>599</v>
      </c>
      <c r="B4" s="17" t="s">
        <v>965</v>
      </c>
      <c r="F4" s="41" t="s">
        <v>1076</v>
      </c>
      <c r="G4" s="41" t="s">
        <v>1078</v>
      </c>
      <c r="H4" s="41" t="s">
        <v>1077</v>
      </c>
    </row>
    <row r="5" spans="1:8">
      <c r="A5" s="8" t="s">
        <v>600</v>
      </c>
      <c r="B5" s="17" t="s">
        <v>965</v>
      </c>
      <c r="F5" s="41" t="s">
        <v>1076</v>
      </c>
      <c r="G5" s="41" t="s">
        <v>1078</v>
      </c>
      <c r="H5" s="41" t="s">
        <v>1078</v>
      </c>
    </row>
    <row r="6" spans="1:8">
      <c r="A6" s="8" t="s">
        <v>601</v>
      </c>
      <c r="B6" s="17" t="s">
        <v>283</v>
      </c>
      <c r="C6" s="41" t="s">
        <v>1076</v>
      </c>
      <c r="D6" s="41" t="s">
        <v>1078</v>
      </c>
      <c r="E6" s="41" t="s">
        <v>1077</v>
      </c>
    </row>
    <row r="7" spans="1:8">
      <c r="A7" s="8" t="s">
        <v>602</v>
      </c>
      <c r="B7" s="17" t="s">
        <v>283</v>
      </c>
      <c r="C7" s="41" t="s">
        <v>1076</v>
      </c>
      <c r="D7" s="41" t="s">
        <v>1078</v>
      </c>
      <c r="E7" s="41" t="s">
        <v>1077</v>
      </c>
    </row>
    <row r="8" spans="1:8">
      <c r="A8" s="8" t="s">
        <v>603</v>
      </c>
      <c r="B8" s="17" t="s">
        <v>283</v>
      </c>
      <c r="C8" s="41" t="s">
        <v>1077</v>
      </c>
      <c r="D8" s="41" t="s">
        <v>1078</v>
      </c>
      <c r="E8" s="41" t="s">
        <v>1077</v>
      </c>
    </row>
    <row r="9" spans="1:8">
      <c r="A9" s="8" t="s">
        <v>604</v>
      </c>
      <c r="B9" s="17" t="s">
        <v>283</v>
      </c>
      <c r="C9" s="41" t="s">
        <v>1077</v>
      </c>
      <c r="D9" s="41" t="s">
        <v>1078</v>
      </c>
      <c r="E9" s="41" t="s">
        <v>1077</v>
      </c>
    </row>
    <row r="10" spans="1:8">
      <c r="A10" s="8" t="s">
        <v>605</v>
      </c>
      <c r="B10" s="17" t="s">
        <v>283</v>
      </c>
      <c r="C10" s="41" t="s">
        <v>1076</v>
      </c>
      <c r="D10" s="41" t="s">
        <v>1078</v>
      </c>
      <c r="E10" s="41" t="s">
        <v>1077</v>
      </c>
    </row>
    <row r="11" spans="1:8">
      <c r="A11" s="8" t="s">
        <v>606</v>
      </c>
      <c r="B11" s="17" t="s">
        <v>283</v>
      </c>
      <c r="C11" s="41" t="s">
        <v>1077</v>
      </c>
      <c r="D11" s="41" t="s">
        <v>1078</v>
      </c>
      <c r="E11" s="41" t="s">
        <v>1077</v>
      </c>
    </row>
    <row r="12" spans="1:8">
      <c r="A12" s="8" t="s">
        <v>607</v>
      </c>
      <c r="B12" s="17" t="s">
        <v>283</v>
      </c>
      <c r="C12" s="41" t="s">
        <v>1077</v>
      </c>
      <c r="D12" s="41" t="s">
        <v>1078</v>
      </c>
      <c r="E12" s="41" t="s">
        <v>1077</v>
      </c>
    </row>
    <row r="13" spans="1:8">
      <c r="A13" s="8" t="s">
        <v>608</v>
      </c>
      <c r="B13" s="17" t="s">
        <v>283</v>
      </c>
      <c r="C13" s="41" t="s">
        <v>1077</v>
      </c>
      <c r="D13" s="41" t="s">
        <v>1078</v>
      </c>
      <c r="E13" s="41" t="s">
        <v>1077</v>
      </c>
    </row>
    <row r="14" spans="1:8">
      <c r="A14" s="8" t="s">
        <v>609</v>
      </c>
      <c r="B14" s="17" t="s">
        <v>965</v>
      </c>
      <c r="F14" s="41" t="s">
        <v>1077</v>
      </c>
      <c r="G14" s="41" t="s">
        <v>1078</v>
      </c>
      <c r="H14" s="41" t="s">
        <v>1077</v>
      </c>
    </row>
    <row r="15" spans="1:8">
      <c r="A15" s="8" t="s">
        <v>610</v>
      </c>
      <c r="B15" s="17" t="s">
        <v>965</v>
      </c>
      <c r="F15" s="41" t="s">
        <v>1077</v>
      </c>
      <c r="G15" s="41" t="s">
        <v>1078</v>
      </c>
      <c r="H15" s="41" t="s">
        <v>1077</v>
      </c>
    </row>
    <row r="16" spans="1:8">
      <c r="A16" s="8" t="s">
        <v>611</v>
      </c>
      <c r="B16" s="17" t="s">
        <v>965</v>
      </c>
      <c r="F16" s="41" t="s">
        <v>1077</v>
      </c>
      <c r="G16" s="41" t="s">
        <v>1078</v>
      </c>
      <c r="H16" s="41" t="s">
        <v>1077</v>
      </c>
    </row>
    <row r="17" spans="1:8">
      <c r="A17" s="8" t="s">
        <v>612</v>
      </c>
      <c r="B17" s="17" t="s">
        <v>283</v>
      </c>
      <c r="C17" s="41" t="s">
        <v>1077</v>
      </c>
      <c r="D17" s="41" t="s">
        <v>1078</v>
      </c>
      <c r="E17" s="41" t="s">
        <v>1077</v>
      </c>
    </row>
    <row r="18" spans="1:8">
      <c r="A18" s="8" t="s">
        <v>613</v>
      </c>
      <c r="B18" s="17" t="s">
        <v>283</v>
      </c>
      <c r="C18" s="41" t="s">
        <v>1077</v>
      </c>
      <c r="D18" s="41" t="s">
        <v>1078</v>
      </c>
      <c r="E18" s="41" t="s">
        <v>1077</v>
      </c>
    </row>
    <row r="19" spans="1:8">
      <c r="A19" s="8" t="s">
        <v>614</v>
      </c>
      <c r="B19" s="17" t="s">
        <v>965</v>
      </c>
      <c r="F19" s="41" t="s">
        <v>1076</v>
      </c>
      <c r="G19" s="41" t="s">
        <v>1077</v>
      </c>
      <c r="H19" s="41" t="s">
        <v>1077</v>
      </c>
    </row>
    <row r="20" spans="1:8">
      <c r="A20" s="8" t="s">
        <v>615</v>
      </c>
      <c r="B20" s="17" t="s">
        <v>965</v>
      </c>
      <c r="F20" s="41" t="s">
        <v>1076</v>
      </c>
      <c r="G20" s="41" t="s">
        <v>1077</v>
      </c>
      <c r="H20" s="41" t="s">
        <v>1077</v>
      </c>
    </row>
    <row r="21" spans="1:8">
      <c r="A21" s="8" t="s">
        <v>616</v>
      </c>
      <c r="B21" s="17" t="s">
        <v>283</v>
      </c>
      <c r="C21" s="41" t="s">
        <v>1077</v>
      </c>
      <c r="D21" s="41" t="s">
        <v>1078</v>
      </c>
      <c r="E21" s="41" t="s">
        <v>1077</v>
      </c>
    </row>
    <row r="22" spans="1:8">
      <c r="A22" s="8" t="s">
        <v>617</v>
      </c>
      <c r="B22" s="17" t="s">
        <v>283</v>
      </c>
      <c r="C22" s="41" t="s">
        <v>1076</v>
      </c>
      <c r="D22" s="41" t="s">
        <v>1078</v>
      </c>
      <c r="E22" s="41" t="s">
        <v>1077</v>
      </c>
    </row>
    <row r="23" spans="1:8">
      <c r="A23" s="8" t="s">
        <v>618</v>
      </c>
      <c r="B23" s="17" t="s">
        <v>965</v>
      </c>
      <c r="F23" s="41" t="s">
        <v>1077</v>
      </c>
      <c r="G23" s="41" t="s">
        <v>1078</v>
      </c>
      <c r="H23" s="41" t="s">
        <v>1077</v>
      </c>
    </row>
    <row r="24" spans="1:8">
      <c r="A24" s="8" t="s">
        <v>619</v>
      </c>
      <c r="B24" s="17" t="s">
        <v>283</v>
      </c>
      <c r="C24" s="41" t="s">
        <v>1077</v>
      </c>
      <c r="D24" s="41" t="s">
        <v>1078</v>
      </c>
      <c r="E24" s="41" t="s">
        <v>1077</v>
      </c>
    </row>
    <row r="25" spans="1:8">
      <c r="A25" s="8" t="s">
        <v>620</v>
      </c>
      <c r="B25" s="17" t="s">
        <v>965</v>
      </c>
      <c r="F25" s="41" t="s">
        <v>1077</v>
      </c>
      <c r="G25" s="41" t="s">
        <v>1078</v>
      </c>
      <c r="H25" s="41" t="s">
        <v>1077</v>
      </c>
    </row>
    <row r="26" spans="1:8">
      <c r="A26" s="8" t="s">
        <v>621</v>
      </c>
      <c r="B26" s="17" t="s">
        <v>283</v>
      </c>
      <c r="C26" s="41" t="s">
        <v>1077</v>
      </c>
      <c r="D26" s="41" t="s">
        <v>1078</v>
      </c>
      <c r="E26" s="41" t="s">
        <v>1077</v>
      </c>
    </row>
    <row r="27" spans="1:8">
      <c r="A27" s="8" t="s">
        <v>622</v>
      </c>
      <c r="B27" s="17" t="s">
        <v>965</v>
      </c>
      <c r="F27" s="41" t="s">
        <v>1078</v>
      </c>
      <c r="G27" s="41" t="s">
        <v>1078</v>
      </c>
      <c r="H27" s="41" t="s">
        <v>1077</v>
      </c>
    </row>
    <row r="28" spans="1:8">
      <c r="A28" s="8" t="s">
        <v>623</v>
      </c>
      <c r="B28" s="17" t="s">
        <v>283</v>
      </c>
      <c r="C28" s="41" t="s">
        <v>1078</v>
      </c>
      <c r="D28" s="41" t="s">
        <v>1078</v>
      </c>
      <c r="E28" s="41" t="s">
        <v>1077</v>
      </c>
    </row>
    <row r="29" spans="1:8">
      <c r="A29" s="8" t="s">
        <v>624</v>
      </c>
      <c r="B29" s="17" t="s">
        <v>283</v>
      </c>
      <c r="C29" s="41" t="s">
        <v>1077</v>
      </c>
      <c r="D29" s="41" t="s">
        <v>1078</v>
      </c>
      <c r="E29" s="41" t="s">
        <v>1077</v>
      </c>
    </row>
    <row r="30" spans="1:8">
      <c r="A30" s="8" t="s">
        <v>625</v>
      </c>
      <c r="B30" s="17" t="s">
        <v>965</v>
      </c>
      <c r="F30" s="41" t="s">
        <v>1077</v>
      </c>
      <c r="G30" s="41" t="s">
        <v>1078</v>
      </c>
      <c r="H30" s="41" t="s">
        <v>1077</v>
      </c>
    </row>
    <row r="31" spans="1:8">
      <c r="A31" s="8" t="s">
        <v>626</v>
      </c>
      <c r="B31" s="17" t="s">
        <v>283</v>
      </c>
      <c r="C31" s="41" t="s">
        <v>1078</v>
      </c>
      <c r="D31" s="41" t="s">
        <v>1078</v>
      </c>
      <c r="E31" s="41" t="s">
        <v>1077</v>
      </c>
    </row>
    <row r="32" spans="1:8">
      <c r="A32" s="8" t="s">
        <v>627</v>
      </c>
      <c r="B32" s="17" t="s">
        <v>283</v>
      </c>
      <c r="C32" s="41" t="s">
        <v>1078</v>
      </c>
      <c r="D32" s="41" t="s">
        <v>1078</v>
      </c>
      <c r="E32" s="41" t="s">
        <v>1077</v>
      </c>
    </row>
    <row r="33" spans="1:8">
      <c r="A33" s="8" t="s">
        <v>628</v>
      </c>
      <c r="B33" s="17" t="s">
        <v>283</v>
      </c>
      <c r="C33" s="41" t="s">
        <v>1078</v>
      </c>
      <c r="D33" s="41" t="s">
        <v>1078</v>
      </c>
      <c r="E33" s="41" t="s">
        <v>1077</v>
      </c>
    </row>
    <row r="34" spans="1:8">
      <c r="A34" s="8" t="s">
        <v>629</v>
      </c>
      <c r="B34" s="17" t="s">
        <v>283</v>
      </c>
      <c r="C34" s="41" t="s">
        <v>1077</v>
      </c>
      <c r="D34" s="41" t="s">
        <v>1078</v>
      </c>
      <c r="E34" s="41" t="s">
        <v>1077</v>
      </c>
    </row>
    <row r="35" spans="1:8">
      <c r="A35" s="8" t="s">
        <v>622</v>
      </c>
      <c r="B35" s="17" t="s">
        <v>965</v>
      </c>
      <c r="F35" s="41" t="s">
        <v>1078</v>
      </c>
      <c r="G35" s="41" t="s">
        <v>1078</v>
      </c>
      <c r="H35" s="41" t="s">
        <v>1077</v>
      </c>
    </row>
    <row r="36" spans="1:8">
      <c r="A36" s="8" t="s">
        <v>630</v>
      </c>
      <c r="B36" s="17" t="s">
        <v>283</v>
      </c>
      <c r="C36" s="41" t="s">
        <v>1078</v>
      </c>
      <c r="D36" s="41" t="s">
        <v>1078</v>
      </c>
      <c r="E36" s="41" t="s">
        <v>1077</v>
      </c>
    </row>
    <row r="37" spans="1:8">
      <c r="A37" s="8" t="s">
        <v>631</v>
      </c>
      <c r="B37" s="17" t="s">
        <v>965</v>
      </c>
      <c r="F37" s="41" t="s">
        <v>1076</v>
      </c>
      <c r="G37" s="41" t="s">
        <v>1077</v>
      </c>
      <c r="H37" s="41" t="s">
        <v>1077</v>
      </c>
    </row>
    <row r="38" spans="1:8">
      <c r="A38" s="8" t="s">
        <v>632</v>
      </c>
      <c r="B38" s="17" t="s">
        <v>283</v>
      </c>
      <c r="C38" s="41" t="s">
        <v>1078</v>
      </c>
      <c r="D38" s="41" t="s">
        <v>1078</v>
      </c>
      <c r="E38" s="41" t="s">
        <v>1077</v>
      </c>
    </row>
    <row r="39" spans="1:8">
      <c r="A39" s="8" t="s">
        <v>633</v>
      </c>
      <c r="B39" s="17" t="s">
        <v>965</v>
      </c>
      <c r="F39" s="41" t="s">
        <v>1076</v>
      </c>
      <c r="G39" s="41" t="s">
        <v>1077</v>
      </c>
      <c r="H39" s="41" t="s">
        <v>1077</v>
      </c>
    </row>
    <row r="40" spans="1:8">
      <c r="A40" s="8" t="s">
        <v>634</v>
      </c>
      <c r="B40" s="17" t="s">
        <v>283</v>
      </c>
      <c r="C40" s="41" t="s">
        <v>1078</v>
      </c>
      <c r="D40" s="41" t="s">
        <v>1078</v>
      </c>
      <c r="E40" s="41" t="s">
        <v>1077</v>
      </c>
    </row>
    <row r="41" spans="1:8">
      <c r="A41" s="8" t="s">
        <v>635</v>
      </c>
      <c r="B41" s="17" t="s">
        <v>965</v>
      </c>
      <c r="F41" s="41" t="s">
        <v>1076</v>
      </c>
      <c r="G41" s="41" t="s">
        <v>1077</v>
      </c>
      <c r="H41" s="41" t="s">
        <v>1077</v>
      </c>
    </row>
    <row r="42" spans="1:8">
      <c r="A42" s="8" t="s">
        <v>636</v>
      </c>
      <c r="B42" s="17" t="s">
        <v>965</v>
      </c>
      <c r="F42" s="41" t="s">
        <v>1077</v>
      </c>
      <c r="G42" s="41" t="s">
        <v>1078</v>
      </c>
      <c r="H42" s="41" t="s">
        <v>1077</v>
      </c>
    </row>
    <row r="43" spans="1:8">
      <c r="A43" s="8" t="s">
        <v>637</v>
      </c>
      <c r="B43" s="17" t="s">
        <v>283</v>
      </c>
      <c r="C43" s="41" t="s">
        <v>1077</v>
      </c>
      <c r="D43" s="41" t="s">
        <v>1078</v>
      </c>
      <c r="E43" s="41" t="s">
        <v>1077</v>
      </c>
    </row>
    <row r="44" spans="1:8">
      <c r="A44" s="8" t="s">
        <v>638</v>
      </c>
      <c r="B44" s="17" t="s">
        <v>283</v>
      </c>
      <c r="C44" s="41" t="s">
        <v>1077</v>
      </c>
      <c r="D44" s="41" t="s">
        <v>1078</v>
      </c>
      <c r="E44" s="41" t="s">
        <v>1077</v>
      </c>
    </row>
    <row r="45" spans="1:8">
      <c r="A45" s="8" t="s">
        <v>639</v>
      </c>
      <c r="B45" s="17" t="s">
        <v>283</v>
      </c>
      <c r="C45" s="41" t="s">
        <v>1076</v>
      </c>
      <c r="D45" s="41" t="s">
        <v>1078</v>
      </c>
      <c r="E45" s="41" t="s">
        <v>1077</v>
      </c>
    </row>
    <row r="46" spans="1:8">
      <c r="A46" s="8" t="s">
        <v>640</v>
      </c>
      <c r="B46" s="17" t="s">
        <v>283</v>
      </c>
      <c r="C46" s="41" t="s">
        <v>1077</v>
      </c>
      <c r="D46" s="41" t="s">
        <v>1078</v>
      </c>
      <c r="E46" s="41" t="s">
        <v>1077</v>
      </c>
    </row>
    <row r="47" spans="1:8">
      <c r="A47" s="8" t="s">
        <v>641</v>
      </c>
      <c r="B47" s="17" t="s">
        <v>283</v>
      </c>
      <c r="C47" s="41" t="s">
        <v>1077</v>
      </c>
      <c r="D47" s="41" t="s">
        <v>1078</v>
      </c>
      <c r="E47" s="41" t="s">
        <v>1077</v>
      </c>
    </row>
    <row r="48" spans="1:8">
      <c r="A48" s="8" t="s">
        <v>642</v>
      </c>
      <c r="B48" s="17" t="s">
        <v>283</v>
      </c>
      <c r="C48" s="41" t="s">
        <v>1078</v>
      </c>
      <c r="D48" s="41" t="s">
        <v>1078</v>
      </c>
      <c r="E48" s="41" t="s">
        <v>1077</v>
      </c>
    </row>
    <row r="49" spans="1:5">
      <c r="A49" s="8" t="s">
        <v>643</v>
      </c>
      <c r="B49" s="17" t="s">
        <v>568</v>
      </c>
      <c r="C49" s="41" t="s">
        <v>1078</v>
      </c>
      <c r="D49" s="41" t="s">
        <v>1078</v>
      </c>
      <c r="E49" s="41" t="s">
        <v>1077</v>
      </c>
    </row>
    <row r="50" spans="1:5">
      <c r="A50" s="8" t="s">
        <v>644</v>
      </c>
      <c r="B50" s="17" t="s">
        <v>283</v>
      </c>
      <c r="C50" s="41" t="s">
        <v>1077</v>
      </c>
      <c r="D50" s="41" t="s">
        <v>1078</v>
      </c>
      <c r="E50" s="41" t="s">
        <v>1077</v>
      </c>
    </row>
    <row r="51" spans="1:5">
      <c r="A51" s="8" t="s">
        <v>645</v>
      </c>
      <c r="B51" s="17" t="s">
        <v>283</v>
      </c>
      <c r="C51" s="41" t="s">
        <v>1077</v>
      </c>
      <c r="D51" s="41" t="s">
        <v>1078</v>
      </c>
      <c r="E51" s="41" t="s">
        <v>1077</v>
      </c>
    </row>
    <row r="52" spans="1:5">
      <c r="A52" s="8" t="s">
        <v>646</v>
      </c>
      <c r="B52" s="17" t="s">
        <v>283</v>
      </c>
      <c r="C52" s="41" t="s">
        <v>1077</v>
      </c>
      <c r="D52" s="41" t="s">
        <v>1078</v>
      </c>
      <c r="E52" s="41" t="s">
        <v>1077</v>
      </c>
    </row>
  </sheetData>
  <mergeCells count="3">
    <mergeCell ref="A1:G1"/>
    <mergeCell ref="C2:E2"/>
    <mergeCell ref="F2:H2"/>
  </mergeCells>
  <phoneticPr fontId="1" type="noConversion"/>
  <conditionalFormatting sqref="B5:H49">
    <cfRule type="iconSet" priority="4">
      <iconSet iconSet="3Symbols" showValue="0">
        <cfvo type="percent" val="0"/>
        <cfvo type="percent" val="33"/>
        <cfvo type="percent" val="67"/>
      </iconSet>
    </cfRule>
  </conditionalFormatting>
  <conditionalFormatting sqref="B50:H50">
    <cfRule type="iconSet" priority="3">
      <iconSet iconSet="3Symbols" showValue="0">
        <cfvo type="percent" val="0"/>
        <cfvo type="percent" val="33"/>
        <cfvo type="percent" val="67"/>
      </iconSet>
    </cfRule>
  </conditionalFormatting>
  <conditionalFormatting sqref="B51:H52">
    <cfRule type="iconSet" priority="2">
      <iconSet iconSet="3Symbols"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0"/>
  <sheetViews>
    <sheetView tabSelected="1" zoomScaleNormal="100" workbookViewId="0">
      <selection activeCell="B9" sqref="B9:I9"/>
    </sheetView>
  </sheetViews>
  <sheetFormatPr baseColWidth="10" defaultColWidth="11" defaultRowHeight="16"/>
  <cols>
    <col min="2" max="2" width="13" customWidth="1"/>
    <col min="3" max="3" width="20.1640625" bestFit="1" customWidth="1"/>
    <col min="4" max="4" width="20.1640625" customWidth="1"/>
  </cols>
  <sheetData>
    <row r="1" spans="1:9">
      <c r="A1" s="49" t="s">
        <v>238</v>
      </c>
      <c r="B1" s="49"/>
      <c r="C1" s="49"/>
      <c r="D1" s="49"/>
      <c r="E1" s="49"/>
      <c r="F1" s="49"/>
      <c r="G1" s="49"/>
      <c r="H1" s="49"/>
      <c r="I1" s="13"/>
    </row>
    <row r="2" spans="1:9" ht="17" thickBot="1"/>
    <row r="3" spans="1:9" ht="17" thickBot="1">
      <c r="A3" s="44"/>
      <c r="B3" s="45"/>
      <c r="C3" s="46" t="s">
        <v>0</v>
      </c>
      <c r="D3" s="47"/>
      <c r="E3" s="47"/>
      <c r="F3" s="47"/>
      <c r="G3" s="48"/>
      <c r="H3" s="46" t="s">
        <v>1</v>
      </c>
      <c r="I3" s="48"/>
    </row>
    <row r="4" spans="1:9" ht="17" thickBot="1">
      <c r="A4" s="18" t="s">
        <v>133</v>
      </c>
      <c r="B4" s="19" t="s">
        <v>976</v>
      </c>
      <c r="C4" s="19" t="s">
        <v>977</v>
      </c>
      <c r="D4" s="19" t="s">
        <v>978</v>
      </c>
      <c r="E4" s="19" t="s">
        <v>2</v>
      </c>
      <c r="F4" s="19" t="s">
        <v>3</v>
      </c>
      <c r="G4" s="19" t="s">
        <v>4</v>
      </c>
      <c r="H4" s="19" t="s">
        <v>5</v>
      </c>
      <c r="I4" s="19" t="s">
        <v>4</v>
      </c>
    </row>
    <row r="5" spans="1:9" ht="17" thickBot="1">
      <c r="A5" s="20" t="s">
        <v>970</v>
      </c>
      <c r="B5" s="21">
        <v>6</v>
      </c>
      <c r="C5" s="21">
        <v>286</v>
      </c>
      <c r="D5" s="21">
        <v>177</v>
      </c>
      <c r="E5" s="21" t="s">
        <v>165</v>
      </c>
      <c r="F5" s="21" t="s">
        <v>6</v>
      </c>
      <c r="G5" s="21" t="s">
        <v>134</v>
      </c>
      <c r="H5" s="22">
        <v>0.79</v>
      </c>
      <c r="I5" s="21" t="s">
        <v>136</v>
      </c>
    </row>
    <row r="6" spans="1:9" ht="17" thickBot="1">
      <c r="A6" s="18" t="s">
        <v>18</v>
      </c>
      <c r="B6" s="19">
        <v>4</v>
      </c>
      <c r="C6" s="19">
        <v>483</v>
      </c>
      <c r="D6" s="19">
        <v>331</v>
      </c>
      <c r="E6" s="19">
        <v>-3.99</v>
      </c>
      <c r="F6" s="19" t="s">
        <v>1080</v>
      </c>
      <c r="G6" s="19">
        <v>0.10730000000000001</v>
      </c>
      <c r="H6" s="23">
        <v>0.996</v>
      </c>
      <c r="I6" s="19" t="s">
        <v>1081</v>
      </c>
    </row>
    <row r="7" spans="1:9" s="11" customFormat="1" ht="17" thickBot="1">
      <c r="A7" s="18" t="s">
        <v>7</v>
      </c>
      <c r="B7" s="19">
        <v>5</v>
      </c>
      <c r="C7" s="19">
        <v>257</v>
      </c>
      <c r="D7" s="19">
        <v>195</v>
      </c>
      <c r="E7" s="19" t="s">
        <v>166</v>
      </c>
      <c r="F7" s="19" t="s">
        <v>8</v>
      </c>
      <c r="G7" s="19" t="s">
        <v>135</v>
      </c>
      <c r="H7" s="23">
        <v>0.98</v>
      </c>
      <c r="I7" s="19" t="s">
        <v>9</v>
      </c>
    </row>
    <row r="8" spans="1:9" ht="17" thickBot="1">
      <c r="A8" s="24" t="s">
        <v>10</v>
      </c>
      <c r="B8" s="25">
        <v>22</v>
      </c>
      <c r="C8" s="25">
        <v>2091</v>
      </c>
      <c r="D8" s="25">
        <v>1620</v>
      </c>
      <c r="E8" s="25">
        <v>1.93</v>
      </c>
      <c r="F8" s="25" t="s">
        <v>1079</v>
      </c>
      <c r="G8" s="25">
        <v>3.5999999999999999E-3</v>
      </c>
      <c r="H8" s="26">
        <v>0.98199999999999998</v>
      </c>
      <c r="I8" s="25" t="s">
        <v>9</v>
      </c>
    </row>
    <row r="9" spans="1:9" ht="17" thickBot="1">
      <c r="A9" s="18" t="s">
        <v>11</v>
      </c>
      <c r="B9" s="19">
        <v>12</v>
      </c>
      <c r="C9" s="19">
        <v>809</v>
      </c>
      <c r="D9" s="19">
        <v>660</v>
      </c>
      <c r="E9" s="19">
        <v>21.33</v>
      </c>
      <c r="F9" s="19" t="s">
        <v>1082</v>
      </c>
      <c r="G9" s="19">
        <v>0.12529999999999999</v>
      </c>
      <c r="H9" s="23">
        <v>0.98899999999999999</v>
      </c>
      <c r="I9" s="19" t="s">
        <v>9</v>
      </c>
    </row>
    <row r="10" spans="1:9" s="11" customFormat="1" ht="17" thickBot="1">
      <c r="A10" s="18" t="s">
        <v>12</v>
      </c>
      <c r="B10" s="19">
        <v>11</v>
      </c>
      <c r="C10" s="19">
        <v>491</v>
      </c>
      <c r="D10" s="19">
        <v>320</v>
      </c>
      <c r="E10" s="19" t="s">
        <v>168</v>
      </c>
      <c r="F10" s="19" t="s">
        <v>13</v>
      </c>
      <c r="G10" s="19" t="s">
        <v>137</v>
      </c>
      <c r="H10" s="23">
        <v>0.96</v>
      </c>
      <c r="I10" s="19" t="s">
        <v>9</v>
      </c>
    </row>
    <row r="11" spans="1:9" s="11" customFormat="1" ht="17" thickBot="1">
      <c r="A11" s="24" t="s">
        <v>14</v>
      </c>
      <c r="B11" s="25">
        <v>6</v>
      </c>
      <c r="C11" s="25">
        <v>224</v>
      </c>
      <c r="D11" s="25">
        <v>235</v>
      </c>
      <c r="E11" s="25" t="s">
        <v>169</v>
      </c>
      <c r="F11" s="25" t="s">
        <v>15</v>
      </c>
      <c r="G11" s="25" t="s">
        <v>138</v>
      </c>
      <c r="H11" s="26">
        <v>0.92</v>
      </c>
      <c r="I11" s="25" t="s">
        <v>9</v>
      </c>
    </row>
    <row r="12" spans="1:9" ht="17" thickBot="1">
      <c r="A12" s="24" t="s">
        <v>16</v>
      </c>
      <c r="B12" s="25">
        <v>15</v>
      </c>
      <c r="C12" s="25">
        <v>732</v>
      </c>
      <c r="D12" s="25">
        <v>657</v>
      </c>
      <c r="E12" s="25" t="s">
        <v>170</v>
      </c>
      <c r="F12" s="25" t="s">
        <v>17</v>
      </c>
      <c r="G12" s="25" t="s">
        <v>9</v>
      </c>
      <c r="H12" s="26">
        <v>0.88</v>
      </c>
      <c r="I12" s="25" t="s">
        <v>9</v>
      </c>
    </row>
    <row r="13" spans="1:9" ht="17" thickBot="1">
      <c r="A13" s="18" t="s">
        <v>19</v>
      </c>
      <c r="B13" s="19">
        <v>2</v>
      </c>
      <c r="C13" s="19">
        <v>95</v>
      </c>
      <c r="D13" s="19">
        <v>55</v>
      </c>
      <c r="E13" s="19" t="s">
        <v>171</v>
      </c>
      <c r="F13" s="19" t="s">
        <v>20</v>
      </c>
      <c r="G13" s="19" t="s">
        <v>139</v>
      </c>
      <c r="H13" s="27">
        <v>0.89100000000000001</v>
      </c>
      <c r="I13" s="19" t="s">
        <v>198</v>
      </c>
    </row>
    <row r="14" spans="1:9" ht="17" thickBot="1">
      <c r="A14" s="18" t="s">
        <v>21</v>
      </c>
      <c r="B14" s="19">
        <v>2</v>
      </c>
      <c r="C14" s="19">
        <v>125</v>
      </c>
      <c r="D14" s="19">
        <v>45</v>
      </c>
      <c r="E14" s="19" t="s">
        <v>172</v>
      </c>
      <c r="F14" s="19" t="s">
        <v>22</v>
      </c>
      <c r="G14" s="19" t="s">
        <v>140</v>
      </c>
      <c r="H14" s="27">
        <v>0.69</v>
      </c>
      <c r="I14" s="19" t="s">
        <v>199</v>
      </c>
    </row>
    <row r="15" spans="1:9" ht="17" thickBot="1">
      <c r="A15" s="18" t="s">
        <v>23</v>
      </c>
      <c r="B15" s="19">
        <v>2</v>
      </c>
      <c r="C15" s="19">
        <v>125</v>
      </c>
      <c r="D15" s="19">
        <v>45</v>
      </c>
      <c r="E15" s="19" t="s">
        <v>173</v>
      </c>
      <c r="F15" s="19" t="s">
        <v>24</v>
      </c>
      <c r="G15" s="19" t="s">
        <v>141</v>
      </c>
      <c r="H15" s="23">
        <v>0</v>
      </c>
      <c r="I15" s="19" t="s">
        <v>200</v>
      </c>
    </row>
    <row r="16" spans="1:9" ht="17" thickBot="1">
      <c r="A16" s="18" t="s">
        <v>25</v>
      </c>
      <c r="B16" s="19">
        <v>2</v>
      </c>
      <c r="C16" s="19">
        <v>109</v>
      </c>
      <c r="D16" s="19">
        <v>49</v>
      </c>
      <c r="E16" s="19" t="s">
        <v>174</v>
      </c>
      <c r="F16" s="19" t="s">
        <v>26</v>
      </c>
      <c r="G16" s="19" t="s">
        <v>142</v>
      </c>
      <c r="H16" s="23">
        <v>0</v>
      </c>
      <c r="I16" s="19" t="s">
        <v>201</v>
      </c>
    </row>
    <row r="17" spans="1:9" ht="17" thickBot="1">
      <c r="A17" s="18" t="s">
        <v>971</v>
      </c>
      <c r="B17" s="19">
        <v>1</v>
      </c>
      <c r="C17" s="19">
        <v>77</v>
      </c>
      <c r="D17" s="19">
        <v>19</v>
      </c>
      <c r="E17" s="19" t="s">
        <v>175</v>
      </c>
      <c r="F17" s="19" t="s">
        <v>27</v>
      </c>
      <c r="G17" s="19" t="s">
        <v>143</v>
      </c>
      <c r="H17" s="19" t="s">
        <v>28</v>
      </c>
      <c r="I17" s="19" t="s">
        <v>28</v>
      </c>
    </row>
    <row r="18" spans="1:9" ht="17" thickBot="1">
      <c r="A18" s="18" t="s">
        <v>29</v>
      </c>
      <c r="B18" s="19">
        <v>1</v>
      </c>
      <c r="C18" s="19">
        <v>77</v>
      </c>
      <c r="D18" s="19">
        <v>19</v>
      </c>
      <c r="E18" s="19" t="s">
        <v>176</v>
      </c>
      <c r="F18" s="19" t="s">
        <v>30</v>
      </c>
      <c r="G18" s="19" t="s">
        <v>144</v>
      </c>
      <c r="H18" s="19" t="s">
        <v>28</v>
      </c>
      <c r="I18" s="19" t="s">
        <v>28</v>
      </c>
    </row>
    <row r="19" spans="1:9" ht="17" thickBot="1">
      <c r="A19" s="18" t="s">
        <v>31</v>
      </c>
      <c r="B19" s="19">
        <v>1</v>
      </c>
      <c r="C19" s="19">
        <v>77</v>
      </c>
      <c r="D19" s="19">
        <v>19</v>
      </c>
      <c r="E19" s="19" t="s">
        <v>177</v>
      </c>
      <c r="F19" s="19" t="s">
        <v>32</v>
      </c>
      <c r="G19" s="19" t="s">
        <v>145</v>
      </c>
      <c r="H19" s="19" t="s">
        <v>28</v>
      </c>
      <c r="I19" s="19" t="s">
        <v>28</v>
      </c>
    </row>
    <row r="20" spans="1:9" ht="17" thickBot="1">
      <c r="A20" s="18" t="s">
        <v>33</v>
      </c>
      <c r="B20" s="19">
        <v>1</v>
      </c>
      <c r="C20" s="19">
        <v>77</v>
      </c>
      <c r="D20" s="19">
        <v>19</v>
      </c>
      <c r="E20" s="19" t="s">
        <v>178</v>
      </c>
      <c r="F20" s="19" t="s">
        <v>34</v>
      </c>
      <c r="G20" s="19" t="s">
        <v>146</v>
      </c>
      <c r="H20" s="19" t="s">
        <v>28</v>
      </c>
      <c r="I20" s="19" t="s">
        <v>28</v>
      </c>
    </row>
    <row r="21" spans="1:9" ht="17" thickBot="1">
      <c r="A21" s="18" t="s">
        <v>35</v>
      </c>
      <c r="B21" s="19">
        <v>1</v>
      </c>
      <c r="C21" s="19">
        <v>60</v>
      </c>
      <c r="D21" s="19">
        <v>40</v>
      </c>
      <c r="E21" s="19" t="s">
        <v>179</v>
      </c>
      <c r="F21" s="19" t="s">
        <v>36</v>
      </c>
      <c r="G21" s="19" t="s">
        <v>147</v>
      </c>
      <c r="H21" s="19" t="s">
        <v>28</v>
      </c>
      <c r="I21" s="19" t="s">
        <v>28</v>
      </c>
    </row>
    <row r="22" spans="1:9" ht="17" thickBot="1">
      <c r="A22" s="18" t="s">
        <v>37</v>
      </c>
      <c r="B22" s="19">
        <v>1</v>
      </c>
      <c r="C22" s="19">
        <v>187</v>
      </c>
      <c r="D22" s="19">
        <v>30</v>
      </c>
      <c r="E22" s="19" t="s">
        <v>180</v>
      </c>
      <c r="F22" s="19" t="s">
        <v>38</v>
      </c>
      <c r="G22" s="19" t="s">
        <v>148</v>
      </c>
      <c r="H22" s="19" t="s">
        <v>28</v>
      </c>
      <c r="I22" s="19" t="s">
        <v>28</v>
      </c>
    </row>
    <row r="23" spans="1:9" ht="17" thickBot="1">
      <c r="A23" s="18" t="s">
        <v>39</v>
      </c>
      <c r="B23" s="19">
        <v>1</v>
      </c>
      <c r="C23" s="19">
        <v>200</v>
      </c>
      <c r="D23" s="19">
        <v>100</v>
      </c>
      <c r="E23" s="19" t="s">
        <v>181</v>
      </c>
      <c r="F23" s="19" t="s">
        <v>40</v>
      </c>
      <c r="G23" s="19" t="s">
        <v>149</v>
      </c>
      <c r="H23" s="19" t="s">
        <v>28</v>
      </c>
      <c r="I23" s="19" t="s">
        <v>28</v>
      </c>
    </row>
    <row r="24" spans="1:9" ht="17" thickBot="1">
      <c r="A24" s="18" t="s">
        <v>41</v>
      </c>
      <c r="B24" s="19">
        <v>1</v>
      </c>
      <c r="C24" s="19">
        <v>200</v>
      </c>
      <c r="D24" s="19">
        <v>100</v>
      </c>
      <c r="E24" s="19" t="s">
        <v>182</v>
      </c>
      <c r="F24" s="19" t="s">
        <v>42</v>
      </c>
      <c r="G24" s="19" t="s">
        <v>150</v>
      </c>
      <c r="H24" s="19" t="s">
        <v>28</v>
      </c>
      <c r="I24" s="19" t="s">
        <v>28</v>
      </c>
    </row>
    <row r="25" spans="1:9" ht="17" thickBot="1">
      <c r="A25" s="18" t="s">
        <v>43</v>
      </c>
      <c r="B25" s="19">
        <v>1</v>
      </c>
      <c r="C25" s="19">
        <v>200</v>
      </c>
      <c r="D25" s="19">
        <v>100</v>
      </c>
      <c r="E25" s="19" t="s">
        <v>183</v>
      </c>
      <c r="F25" s="19" t="s">
        <v>44</v>
      </c>
      <c r="G25" s="19" t="s">
        <v>151</v>
      </c>
      <c r="H25" s="19" t="s">
        <v>28</v>
      </c>
      <c r="I25" s="19" t="s">
        <v>28</v>
      </c>
    </row>
    <row r="26" spans="1:9" ht="17" thickBot="1">
      <c r="A26" s="18" t="s">
        <v>45</v>
      </c>
      <c r="B26" s="19">
        <v>1</v>
      </c>
      <c r="C26" s="19">
        <v>77</v>
      </c>
      <c r="D26" s="19">
        <v>19</v>
      </c>
      <c r="E26" s="19" t="s">
        <v>184</v>
      </c>
      <c r="F26" s="19" t="s">
        <v>46</v>
      </c>
      <c r="G26" s="19" t="s">
        <v>152</v>
      </c>
      <c r="H26" s="19" t="s">
        <v>28</v>
      </c>
      <c r="I26" s="19" t="s">
        <v>28</v>
      </c>
    </row>
    <row r="27" spans="1:9" ht="17" thickBot="1">
      <c r="A27" s="18" t="s">
        <v>47</v>
      </c>
      <c r="B27" s="19">
        <v>1</v>
      </c>
      <c r="C27" s="19">
        <v>32</v>
      </c>
      <c r="D27" s="19">
        <v>30</v>
      </c>
      <c r="E27" s="19" t="s">
        <v>185</v>
      </c>
      <c r="F27" s="19" t="s">
        <v>48</v>
      </c>
      <c r="G27" s="19" t="s">
        <v>153</v>
      </c>
      <c r="H27" s="19" t="s">
        <v>28</v>
      </c>
      <c r="I27" s="19" t="s">
        <v>28</v>
      </c>
    </row>
    <row r="28" spans="1:9" ht="17" thickBot="1">
      <c r="A28" s="18" t="s">
        <v>49</v>
      </c>
      <c r="B28" s="19">
        <v>1</v>
      </c>
      <c r="C28" s="19">
        <v>32</v>
      </c>
      <c r="D28" s="19">
        <v>30</v>
      </c>
      <c r="E28" s="19" t="s">
        <v>186</v>
      </c>
      <c r="F28" s="19" t="s">
        <v>50</v>
      </c>
      <c r="G28" s="19" t="s">
        <v>154</v>
      </c>
      <c r="H28" s="19" t="s">
        <v>28</v>
      </c>
      <c r="I28" s="19" t="s">
        <v>28</v>
      </c>
    </row>
    <row r="29" spans="1:9" ht="17" thickBot="1">
      <c r="A29" s="18" t="s">
        <v>51</v>
      </c>
      <c r="B29" s="19">
        <v>1</v>
      </c>
      <c r="C29" s="19">
        <v>32</v>
      </c>
      <c r="D29" s="19">
        <v>30</v>
      </c>
      <c r="E29" s="19" t="s">
        <v>187</v>
      </c>
      <c r="F29" s="19" t="s">
        <v>52</v>
      </c>
      <c r="G29" s="19" t="s">
        <v>155</v>
      </c>
      <c r="H29" s="19" t="s">
        <v>28</v>
      </c>
      <c r="I29" s="19" t="s">
        <v>28</v>
      </c>
    </row>
    <row r="30" spans="1:9" ht="17" thickBot="1">
      <c r="A30" s="18" t="s">
        <v>53</v>
      </c>
      <c r="B30" s="19">
        <v>1</v>
      </c>
      <c r="C30" s="19">
        <v>32</v>
      </c>
      <c r="D30" s="19">
        <v>30</v>
      </c>
      <c r="E30" s="19">
        <v>0</v>
      </c>
      <c r="F30" s="19" t="s">
        <v>54</v>
      </c>
      <c r="G30" s="19" t="s">
        <v>156</v>
      </c>
      <c r="H30" s="19" t="s">
        <v>28</v>
      </c>
      <c r="I30" s="19" t="s">
        <v>28</v>
      </c>
    </row>
    <row r="31" spans="1:9" ht="17" thickBot="1">
      <c r="A31" s="18" t="s">
        <v>55</v>
      </c>
      <c r="B31" s="19">
        <v>1</v>
      </c>
      <c r="C31" s="19">
        <v>32</v>
      </c>
      <c r="D31" s="19">
        <v>30</v>
      </c>
      <c r="E31" s="19" t="s">
        <v>188</v>
      </c>
      <c r="F31" s="19" t="s">
        <v>56</v>
      </c>
      <c r="G31" s="19" t="s">
        <v>157</v>
      </c>
      <c r="H31" s="19" t="s">
        <v>28</v>
      </c>
      <c r="I31" s="19" t="s">
        <v>28</v>
      </c>
    </row>
    <row r="32" spans="1:9" ht="17" thickBot="1">
      <c r="A32" s="18" t="s">
        <v>57</v>
      </c>
      <c r="B32" s="19">
        <v>1</v>
      </c>
      <c r="C32" s="19">
        <v>32</v>
      </c>
      <c r="D32" s="19">
        <v>30</v>
      </c>
      <c r="E32" s="19" t="s">
        <v>189</v>
      </c>
      <c r="F32" s="19" t="s">
        <v>58</v>
      </c>
      <c r="G32" s="19" t="s">
        <v>158</v>
      </c>
      <c r="H32" s="19" t="s">
        <v>28</v>
      </c>
      <c r="I32" s="19" t="s">
        <v>28</v>
      </c>
    </row>
    <row r="33" spans="1:9" ht="17" thickBot="1">
      <c r="A33" s="18" t="s">
        <v>59</v>
      </c>
      <c r="B33" s="19">
        <v>1</v>
      </c>
      <c r="C33" s="19">
        <v>32</v>
      </c>
      <c r="D33" s="19">
        <v>30</v>
      </c>
      <c r="E33" s="19" t="s">
        <v>190</v>
      </c>
      <c r="F33" s="19" t="s">
        <v>60</v>
      </c>
      <c r="G33" s="19" t="s">
        <v>159</v>
      </c>
      <c r="H33" s="19" t="s">
        <v>28</v>
      </c>
      <c r="I33" s="19" t="s">
        <v>28</v>
      </c>
    </row>
    <row r="34" spans="1:9" ht="17" thickBot="1">
      <c r="A34" s="18" t="s">
        <v>61</v>
      </c>
      <c r="B34" s="19">
        <v>1</v>
      </c>
      <c r="C34" s="19">
        <v>32</v>
      </c>
      <c r="D34" s="19">
        <v>30</v>
      </c>
      <c r="E34" s="19" t="s">
        <v>191</v>
      </c>
      <c r="F34" s="19" t="s">
        <v>62</v>
      </c>
      <c r="G34" s="19" t="s">
        <v>160</v>
      </c>
      <c r="H34" s="19" t="s">
        <v>28</v>
      </c>
      <c r="I34" s="19" t="s">
        <v>28</v>
      </c>
    </row>
    <row r="35" spans="1:9" ht="17" thickBot="1">
      <c r="A35" s="18" t="s">
        <v>63</v>
      </c>
      <c r="B35" s="19">
        <v>1</v>
      </c>
      <c r="C35" s="19">
        <v>32</v>
      </c>
      <c r="D35" s="19">
        <v>30</v>
      </c>
      <c r="E35" s="19" t="s">
        <v>192</v>
      </c>
      <c r="F35" s="19" t="s">
        <v>64</v>
      </c>
      <c r="G35" s="19" t="s">
        <v>161</v>
      </c>
      <c r="H35" s="19" t="s">
        <v>28</v>
      </c>
      <c r="I35" s="19" t="s">
        <v>28</v>
      </c>
    </row>
    <row r="36" spans="1:9" ht="17" thickBot="1">
      <c r="A36" s="18" t="s">
        <v>65</v>
      </c>
      <c r="B36" s="19">
        <v>1</v>
      </c>
      <c r="C36" s="19">
        <v>32</v>
      </c>
      <c r="D36" s="19">
        <v>30</v>
      </c>
      <c r="E36" s="19" t="s">
        <v>193</v>
      </c>
      <c r="F36" s="19" t="s">
        <v>66</v>
      </c>
      <c r="G36" s="19" t="s">
        <v>9</v>
      </c>
      <c r="H36" s="19" t="s">
        <v>28</v>
      </c>
      <c r="I36" s="19" t="s">
        <v>28</v>
      </c>
    </row>
    <row r="37" spans="1:9" ht="17" thickBot="1">
      <c r="A37" s="18" t="s">
        <v>67</v>
      </c>
      <c r="B37" s="19">
        <v>1</v>
      </c>
      <c r="C37" s="19">
        <v>32</v>
      </c>
      <c r="D37" s="19">
        <v>30</v>
      </c>
      <c r="E37" s="19" t="s">
        <v>194</v>
      </c>
      <c r="F37" s="19" t="s">
        <v>68</v>
      </c>
      <c r="G37" s="19" t="s">
        <v>162</v>
      </c>
      <c r="H37" s="19" t="s">
        <v>28</v>
      </c>
      <c r="I37" s="19" t="s">
        <v>28</v>
      </c>
    </row>
    <row r="38" spans="1:9" ht="17" thickBot="1">
      <c r="A38" s="18" t="s">
        <v>69</v>
      </c>
      <c r="B38" s="19">
        <v>1</v>
      </c>
      <c r="C38" s="19">
        <v>155</v>
      </c>
      <c r="D38" s="19">
        <v>30</v>
      </c>
      <c r="E38" s="19" t="s">
        <v>195</v>
      </c>
      <c r="F38" s="19" t="s">
        <v>70</v>
      </c>
      <c r="G38" s="19" t="s">
        <v>9</v>
      </c>
      <c r="H38" s="19" t="s">
        <v>28</v>
      </c>
      <c r="I38" s="19" t="s">
        <v>28</v>
      </c>
    </row>
    <row r="39" spans="1:9" ht="17" thickBot="1">
      <c r="A39" s="18" t="s">
        <v>71</v>
      </c>
      <c r="B39" s="19">
        <v>1</v>
      </c>
      <c r="C39" s="19">
        <v>102</v>
      </c>
      <c r="D39" s="19">
        <v>100</v>
      </c>
      <c r="E39" s="19" t="s">
        <v>196</v>
      </c>
      <c r="F39" s="19" t="s">
        <v>72</v>
      </c>
      <c r="G39" s="19" t="s">
        <v>163</v>
      </c>
      <c r="H39" s="19" t="s">
        <v>28</v>
      </c>
      <c r="I39" s="19" t="s">
        <v>28</v>
      </c>
    </row>
    <row r="40" spans="1:9" ht="17" thickBot="1">
      <c r="A40" s="18" t="s">
        <v>972</v>
      </c>
      <c r="B40" s="19">
        <v>1</v>
      </c>
      <c r="C40" s="19">
        <v>77</v>
      </c>
      <c r="D40" s="19">
        <v>19</v>
      </c>
      <c r="E40" s="19" t="s">
        <v>197</v>
      </c>
      <c r="F40" s="19" t="s">
        <v>73</v>
      </c>
      <c r="G40" s="19" t="s">
        <v>164</v>
      </c>
      <c r="H40" s="19" t="s">
        <v>28</v>
      </c>
      <c r="I40" s="19" t="s">
        <v>28</v>
      </c>
    </row>
  </sheetData>
  <mergeCells count="4">
    <mergeCell ref="A3:B3"/>
    <mergeCell ref="C3:G3"/>
    <mergeCell ref="H3:I3"/>
    <mergeCell ref="A1:H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"/>
  <sheetViews>
    <sheetView workbookViewId="0">
      <selection activeCell="D20" sqref="D20"/>
    </sheetView>
  </sheetViews>
  <sheetFormatPr baseColWidth="10" defaultColWidth="8.83203125" defaultRowHeight="16"/>
  <cols>
    <col min="1" max="1" width="8.83203125" style="28"/>
    <col min="2" max="2" width="10.1640625" style="28" customWidth="1"/>
    <col min="3" max="3" width="21.1640625" style="28" customWidth="1"/>
    <col min="4" max="4" width="19.5" style="28" customWidth="1"/>
    <col min="5" max="5" width="9.33203125" style="28" customWidth="1"/>
    <col min="6" max="6" width="10.6640625" style="28" customWidth="1"/>
    <col min="7" max="16384" width="8.83203125" style="28"/>
  </cols>
  <sheetData>
    <row r="1" spans="1:9">
      <c r="A1" s="1" t="s">
        <v>973</v>
      </c>
    </row>
    <row r="2" spans="1:9">
      <c r="A2" s="28" t="s">
        <v>974</v>
      </c>
    </row>
    <row r="3" spans="1:9" ht="17" thickBot="1"/>
    <row r="4" spans="1:9" ht="17" thickBot="1">
      <c r="A4" s="50"/>
      <c r="B4" s="51"/>
      <c r="C4" s="46" t="s">
        <v>2</v>
      </c>
      <c r="D4" s="47"/>
      <c r="E4" s="47"/>
      <c r="F4" s="47"/>
      <c r="G4" s="48"/>
      <c r="H4" s="46" t="s">
        <v>75</v>
      </c>
      <c r="I4" s="48"/>
    </row>
    <row r="5" spans="1:9" ht="20" thickBot="1">
      <c r="A5" s="18" t="s">
        <v>649</v>
      </c>
      <c r="B5" s="19" t="s">
        <v>979</v>
      </c>
      <c r="C5" s="19" t="s">
        <v>977</v>
      </c>
      <c r="D5" s="19" t="s">
        <v>978</v>
      </c>
      <c r="E5" s="19" t="s">
        <v>2</v>
      </c>
      <c r="F5" s="19" t="s">
        <v>3</v>
      </c>
      <c r="G5" s="19" t="s">
        <v>76</v>
      </c>
      <c r="H5" s="19" t="s">
        <v>975</v>
      </c>
      <c r="I5" s="19" t="s">
        <v>4</v>
      </c>
    </row>
    <row r="6" spans="1:9" ht="17" thickBot="1">
      <c r="A6" s="18" t="s">
        <v>10</v>
      </c>
      <c r="B6" s="19">
        <v>9</v>
      </c>
      <c r="C6" s="19">
        <v>657</v>
      </c>
      <c r="D6" s="19">
        <v>447</v>
      </c>
      <c r="E6" s="36">
        <v>0.68</v>
      </c>
      <c r="F6" s="19" t="s">
        <v>650</v>
      </c>
      <c r="G6" s="19" t="s">
        <v>980</v>
      </c>
      <c r="H6" s="27" t="s">
        <v>984</v>
      </c>
      <c r="I6" s="19" t="s">
        <v>9</v>
      </c>
    </row>
    <row r="7" spans="1:9" ht="17" thickBot="1">
      <c r="A7" s="18" t="s">
        <v>11</v>
      </c>
      <c r="B7" s="19">
        <v>7</v>
      </c>
      <c r="C7" s="19">
        <v>360</v>
      </c>
      <c r="D7" s="19">
        <v>279</v>
      </c>
      <c r="E7" s="36">
        <v>30.72</v>
      </c>
      <c r="F7" s="19" t="s">
        <v>651</v>
      </c>
      <c r="G7" s="19" t="s">
        <v>981</v>
      </c>
      <c r="H7" s="27" t="s">
        <v>985</v>
      </c>
      <c r="I7" s="19" t="s">
        <v>81</v>
      </c>
    </row>
    <row r="8" spans="1:9" ht="17" thickBot="1">
      <c r="A8" s="18" t="s">
        <v>12</v>
      </c>
      <c r="B8" s="19">
        <v>8</v>
      </c>
      <c r="C8" s="19">
        <v>345</v>
      </c>
      <c r="D8" s="19">
        <v>236</v>
      </c>
      <c r="E8" s="36">
        <v>-0.23</v>
      </c>
      <c r="F8" s="19" t="s">
        <v>652</v>
      </c>
      <c r="G8" s="19" t="s">
        <v>982</v>
      </c>
      <c r="H8" s="27" t="s">
        <v>986</v>
      </c>
      <c r="I8" s="19" t="s">
        <v>81</v>
      </c>
    </row>
    <row r="9" spans="1:9" ht="17" thickBot="1">
      <c r="A9" s="18" t="s">
        <v>653</v>
      </c>
      <c r="B9" s="19">
        <v>6</v>
      </c>
      <c r="C9" s="19">
        <v>313</v>
      </c>
      <c r="D9" s="19">
        <v>210</v>
      </c>
      <c r="E9" s="36">
        <v>0.71</v>
      </c>
      <c r="F9" s="19" t="s">
        <v>654</v>
      </c>
      <c r="G9" s="19" t="s">
        <v>983</v>
      </c>
      <c r="H9" s="27" t="s">
        <v>987</v>
      </c>
      <c r="I9" s="19" t="s">
        <v>136</v>
      </c>
    </row>
  </sheetData>
  <mergeCells count="3">
    <mergeCell ref="A4:B4"/>
    <mergeCell ref="C4:G4"/>
    <mergeCell ref="H4:I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4"/>
  <sheetViews>
    <sheetView zoomScaleNormal="100" workbookViewId="0">
      <selection activeCell="E4" sqref="E4:E64"/>
    </sheetView>
  </sheetViews>
  <sheetFormatPr baseColWidth="10" defaultColWidth="8.83203125" defaultRowHeight="16"/>
  <cols>
    <col min="1" max="1" width="42.1640625" customWidth="1"/>
    <col min="2" max="2" width="12" customWidth="1"/>
    <col min="3" max="3" width="6.1640625" bestFit="1" customWidth="1"/>
    <col min="4" max="4" width="12" style="12" bestFit="1" customWidth="1"/>
    <col min="5" max="5" width="16.83203125" style="12" bestFit="1" customWidth="1"/>
    <col min="6" max="6" width="39.1640625" style="12" customWidth="1"/>
    <col min="7" max="7" width="15.33203125" style="12" customWidth="1"/>
    <col min="8" max="8" width="11.83203125" bestFit="1" customWidth="1"/>
    <col min="9" max="9" width="12.5" bestFit="1" customWidth="1"/>
    <col min="10" max="10" width="12" bestFit="1" customWidth="1"/>
    <col min="11" max="12" width="15.33203125" style="12" customWidth="1"/>
  </cols>
  <sheetData>
    <row r="1" spans="1:13">
      <c r="A1" s="52" t="s">
        <v>990</v>
      </c>
      <c r="B1" s="52"/>
      <c r="C1" s="52"/>
      <c r="D1" s="52"/>
      <c r="E1" s="52"/>
      <c r="F1" s="52"/>
      <c r="G1" s="52"/>
      <c r="H1" s="13"/>
      <c r="I1" s="13"/>
      <c r="J1" s="13"/>
      <c r="K1" s="30"/>
      <c r="L1" s="30"/>
      <c r="M1" s="13"/>
    </row>
    <row r="3" spans="1:13">
      <c r="A3" s="31" t="s">
        <v>655</v>
      </c>
      <c r="B3" s="31" t="s">
        <v>241</v>
      </c>
      <c r="C3" s="31" t="s">
        <v>242</v>
      </c>
      <c r="D3" s="31" t="s">
        <v>656</v>
      </c>
      <c r="E3" s="31" t="s">
        <v>246</v>
      </c>
      <c r="F3" s="31" t="s">
        <v>243</v>
      </c>
      <c r="G3" s="31" t="s">
        <v>657</v>
      </c>
      <c r="H3" s="32" t="s">
        <v>659</v>
      </c>
      <c r="I3" s="32" t="s">
        <v>660</v>
      </c>
      <c r="J3" s="32" t="s">
        <v>661</v>
      </c>
      <c r="K3" s="31" t="s">
        <v>658</v>
      </c>
      <c r="L3" s="31" t="s">
        <v>252</v>
      </c>
    </row>
    <row r="4" spans="1:13">
      <c r="A4" s="17" t="s">
        <v>662</v>
      </c>
      <c r="B4" s="17" t="s">
        <v>663</v>
      </c>
      <c r="C4" s="17">
        <v>2013</v>
      </c>
      <c r="D4" s="17" t="s">
        <v>274</v>
      </c>
      <c r="E4" s="17" t="s">
        <v>965</v>
      </c>
      <c r="F4" s="17" t="s">
        <v>665</v>
      </c>
      <c r="G4" s="17" t="s">
        <v>666</v>
      </c>
      <c r="H4" s="29">
        <v>80</v>
      </c>
      <c r="I4" s="29">
        <v>60</v>
      </c>
      <c r="J4" s="29">
        <v>20</v>
      </c>
      <c r="K4" s="17" t="s">
        <v>667</v>
      </c>
      <c r="L4" s="17" t="s">
        <v>668</v>
      </c>
    </row>
    <row r="5" spans="1:13">
      <c r="A5" s="17" t="s">
        <v>669</v>
      </c>
      <c r="B5" s="17" t="s">
        <v>670</v>
      </c>
      <c r="C5" s="17">
        <v>2016</v>
      </c>
      <c r="D5" s="17" t="s">
        <v>505</v>
      </c>
      <c r="E5" s="17" t="s">
        <v>989</v>
      </c>
      <c r="F5" s="17" t="s">
        <v>671</v>
      </c>
      <c r="G5" s="17" t="s">
        <v>324</v>
      </c>
      <c r="H5" s="29">
        <v>108</v>
      </c>
      <c r="I5" s="29">
        <v>30</v>
      </c>
      <c r="J5" s="29">
        <v>78</v>
      </c>
      <c r="K5" s="17" t="s">
        <v>269</v>
      </c>
      <c r="L5" s="17" t="s">
        <v>672</v>
      </c>
    </row>
    <row r="6" spans="1:13">
      <c r="A6" s="17" t="s">
        <v>673</v>
      </c>
      <c r="B6" s="17" t="s">
        <v>674</v>
      </c>
      <c r="C6" s="17">
        <v>2019</v>
      </c>
      <c r="D6" s="17" t="s">
        <v>372</v>
      </c>
      <c r="E6" s="17" t="s">
        <v>283</v>
      </c>
      <c r="F6" s="17" t="s">
        <v>675</v>
      </c>
      <c r="G6" s="17" t="s">
        <v>676</v>
      </c>
      <c r="H6" s="29">
        <v>150</v>
      </c>
      <c r="I6" s="29">
        <v>100</v>
      </c>
      <c r="J6" s="29">
        <v>50</v>
      </c>
      <c r="K6" s="17" t="s">
        <v>677</v>
      </c>
      <c r="L6" s="17" t="s">
        <v>678</v>
      </c>
    </row>
    <row r="7" spans="1:13">
      <c r="A7" s="17" t="s">
        <v>679</v>
      </c>
      <c r="B7" s="17" t="s">
        <v>680</v>
      </c>
      <c r="C7" s="17">
        <v>2014</v>
      </c>
      <c r="D7" s="17" t="s">
        <v>517</v>
      </c>
      <c r="E7" s="17" t="s">
        <v>283</v>
      </c>
      <c r="F7" s="17" t="s">
        <v>681</v>
      </c>
      <c r="G7" s="17" t="s">
        <v>682</v>
      </c>
      <c r="H7" s="29">
        <v>168</v>
      </c>
      <c r="I7" s="29">
        <v>74</v>
      </c>
      <c r="J7" s="29">
        <v>96</v>
      </c>
      <c r="K7" s="17" t="s">
        <v>269</v>
      </c>
      <c r="L7" s="17" t="s">
        <v>683</v>
      </c>
    </row>
    <row r="8" spans="1:13">
      <c r="A8" s="17" t="s">
        <v>684</v>
      </c>
      <c r="B8" s="17" t="s">
        <v>685</v>
      </c>
      <c r="C8" s="17">
        <v>2015</v>
      </c>
      <c r="D8" s="17" t="s">
        <v>686</v>
      </c>
      <c r="E8" s="17" t="s">
        <v>283</v>
      </c>
      <c r="F8" s="17" t="s">
        <v>687</v>
      </c>
      <c r="G8" s="17" t="s">
        <v>324</v>
      </c>
      <c r="H8" s="29">
        <v>100</v>
      </c>
      <c r="I8" s="29">
        <v>50</v>
      </c>
      <c r="J8" s="29">
        <v>50</v>
      </c>
      <c r="K8" s="17" t="s">
        <v>688</v>
      </c>
      <c r="L8" s="17" t="s">
        <v>689</v>
      </c>
    </row>
    <row r="9" spans="1:13">
      <c r="A9" s="17" t="s">
        <v>690</v>
      </c>
      <c r="B9" s="17" t="s">
        <v>691</v>
      </c>
      <c r="C9" s="17">
        <v>2018</v>
      </c>
      <c r="D9" s="17" t="s">
        <v>567</v>
      </c>
      <c r="E9" s="17" t="s">
        <v>283</v>
      </c>
      <c r="F9" s="17" t="s">
        <v>692</v>
      </c>
      <c r="G9" s="17" t="s">
        <v>676</v>
      </c>
      <c r="H9" s="29">
        <v>80</v>
      </c>
      <c r="I9" s="29">
        <v>50</v>
      </c>
      <c r="J9" s="29">
        <v>30</v>
      </c>
      <c r="K9" s="17" t="s">
        <v>693</v>
      </c>
      <c r="L9" s="17" t="s">
        <v>694</v>
      </c>
    </row>
    <row r="10" spans="1:13">
      <c r="A10" s="17" t="s">
        <v>695</v>
      </c>
      <c r="B10" s="17" t="s">
        <v>696</v>
      </c>
      <c r="C10" s="17">
        <v>2021</v>
      </c>
      <c r="D10" s="17" t="s">
        <v>274</v>
      </c>
      <c r="E10" s="17" t="s">
        <v>283</v>
      </c>
      <c r="F10" s="17" t="s">
        <v>697</v>
      </c>
      <c r="G10" s="17" t="s">
        <v>682</v>
      </c>
      <c r="H10" s="29">
        <v>158</v>
      </c>
      <c r="I10" s="29">
        <v>98</v>
      </c>
      <c r="J10" s="29">
        <v>60</v>
      </c>
      <c r="K10" s="17" t="s">
        <v>693</v>
      </c>
      <c r="L10" s="17" t="s">
        <v>698</v>
      </c>
    </row>
    <row r="11" spans="1:13">
      <c r="A11" s="17" t="s">
        <v>699</v>
      </c>
      <c r="B11" s="17" t="s">
        <v>700</v>
      </c>
      <c r="C11" s="17">
        <v>2021</v>
      </c>
      <c r="D11" s="17" t="s">
        <v>432</v>
      </c>
      <c r="E11" s="17" t="s">
        <v>283</v>
      </c>
      <c r="F11" s="17" t="s">
        <v>701</v>
      </c>
      <c r="G11" s="17" t="s">
        <v>682</v>
      </c>
      <c r="H11" s="29">
        <v>98</v>
      </c>
      <c r="I11" s="29">
        <v>64</v>
      </c>
      <c r="J11" s="29">
        <v>34</v>
      </c>
      <c r="K11" s="17" t="s">
        <v>269</v>
      </c>
      <c r="L11" s="17" t="s">
        <v>702</v>
      </c>
    </row>
    <row r="12" spans="1:13">
      <c r="A12" s="17" t="s">
        <v>703</v>
      </c>
      <c r="B12" s="17" t="s">
        <v>704</v>
      </c>
      <c r="C12" s="17">
        <v>2013</v>
      </c>
      <c r="D12" s="17" t="s">
        <v>567</v>
      </c>
      <c r="E12" s="17" t="s">
        <v>283</v>
      </c>
      <c r="F12" s="17" t="s">
        <v>705</v>
      </c>
      <c r="G12" s="17" t="s">
        <v>682</v>
      </c>
      <c r="H12" s="29">
        <v>72</v>
      </c>
      <c r="I12" s="29">
        <v>47</v>
      </c>
      <c r="J12" s="29">
        <v>25</v>
      </c>
      <c r="K12" s="17" t="s">
        <v>693</v>
      </c>
      <c r="L12" s="17" t="s">
        <v>706</v>
      </c>
    </row>
    <row r="13" spans="1:13">
      <c r="A13" s="17" t="s">
        <v>707</v>
      </c>
      <c r="B13" s="17" t="s">
        <v>708</v>
      </c>
      <c r="C13" s="17">
        <v>2017</v>
      </c>
      <c r="D13" s="17" t="s">
        <v>709</v>
      </c>
      <c r="E13" s="17" t="s">
        <v>283</v>
      </c>
      <c r="F13" s="17" t="s">
        <v>710</v>
      </c>
      <c r="G13" s="17" t="s">
        <v>682</v>
      </c>
      <c r="H13" s="29">
        <v>225</v>
      </c>
      <c r="I13" s="29">
        <v>139</v>
      </c>
      <c r="J13" s="29">
        <v>86</v>
      </c>
      <c r="K13" s="17" t="s">
        <v>711</v>
      </c>
      <c r="L13" s="17" t="s">
        <v>712</v>
      </c>
    </row>
    <row r="14" spans="1:13">
      <c r="A14" s="17" t="s">
        <v>713</v>
      </c>
      <c r="B14" s="17" t="s">
        <v>714</v>
      </c>
      <c r="C14" s="17">
        <v>2013</v>
      </c>
      <c r="D14" s="17" t="s">
        <v>274</v>
      </c>
      <c r="E14" s="17" t="s">
        <v>965</v>
      </c>
      <c r="F14" s="17" t="s">
        <v>715</v>
      </c>
      <c r="G14" s="17" t="s">
        <v>682</v>
      </c>
      <c r="H14" s="29">
        <f>I14+J14</f>
        <v>538</v>
      </c>
      <c r="I14" s="29">
        <v>180</v>
      </c>
      <c r="J14" s="29">
        <v>358</v>
      </c>
      <c r="K14" s="17" t="s">
        <v>677</v>
      </c>
      <c r="L14" s="17" t="s">
        <v>678</v>
      </c>
    </row>
    <row r="15" spans="1:13">
      <c r="A15" s="17" t="s">
        <v>716</v>
      </c>
      <c r="B15" s="17" t="s">
        <v>717</v>
      </c>
      <c r="C15" s="33">
        <v>2009</v>
      </c>
      <c r="D15" s="17" t="s">
        <v>567</v>
      </c>
      <c r="E15" s="17" t="s">
        <v>283</v>
      </c>
      <c r="F15" s="17" t="s">
        <v>718</v>
      </c>
      <c r="G15" s="17" t="s">
        <v>682</v>
      </c>
      <c r="H15" s="29">
        <v>82</v>
      </c>
      <c r="I15" s="29">
        <v>42</v>
      </c>
      <c r="J15" s="29">
        <v>40</v>
      </c>
      <c r="K15" s="17" t="s">
        <v>693</v>
      </c>
      <c r="L15" s="17" t="s">
        <v>719</v>
      </c>
    </row>
    <row r="16" spans="1:13">
      <c r="A16" s="17" t="s">
        <v>720</v>
      </c>
      <c r="B16" s="17" t="s">
        <v>721</v>
      </c>
      <c r="C16" s="17">
        <v>2019</v>
      </c>
      <c r="D16" s="17" t="s">
        <v>567</v>
      </c>
      <c r="E16" s="17" t="s">
        <v>283</v>
      </c>
      <c r="F16" s="17" t="s">
        <v>722</v>
      </c>
      <c r="G16" s="17" t="s">
        <v>682</v>
      </c>
      <c r="H16" s="29">
        <v>109</v>
      </c>
      <c r="I16" s="29">
        <v>84</v>
      </c>
      <c r="J16" s="29">
        <v>25</v>
      </c>
      <c r="K16" s="17" t="s">
        <v>723</v>
      </c>
      <c r="L16" s="17" t="s">
        <v>724</v>
      </c>
    </row>
    <row r="17" spans="1:12">
      <c r="A17" s="17" t="s">
        <v>725</v>
      </c>
      <c r="B17" s="17" t="s">
        <v>726</v>
      </c>
      <c r="C17" s="17">
        <v>2017</v>
      </c>
      <c r="D17" s="17" t="s">
        <v>274</v>
      </c>
      <c r="E17" s="17" t="s">
        <v>283</v>
      </c>
      <c r="F17" s="17" t="s">
        <v>988</v>
      </c>
      <c r="G17" s="17" t="s">
        <v>682</v>
      </c>
      <c r="H17" s="29">
        <v>100</v>
      </c>
      <c r="I17" s="29">
        <v>50</v>
      </c>
      <c r="J17" s="29">
        <v>50</v>
      </c>
      <c r="K17" s="17" t="s">
        <v>667</v>
      </c>
      <c r="L17" s="17" t="s">
        <v>727</v>
      </c>
    </row>
    <row r="18" spans="1:12">
      <c r="A18" s="17" t="s">
        <v>728</v>
      </c>
      <c r="B18" s="17" t="s">
        <v>729</v>
      </c>
      <c r="C18" s="17">
        <v>2020</v>
      </c>
      <c r="D18" s="17" t="s">
        <v>274</v>
      </c>
      <c r="E18" s="17" t="s">
        <v>283</v>
      </c>
      <c r="F18" s="17" t="s">
        <v>730</v>
      </c>
      <c r="G18" s="17" t="s">
        <v>682</v>
      </c>
      <c r="H18" s="29">
        <v>166</v>
      </c>
      <c r="I18" s="29">
        <v>81</v>
      </c>
      <c r="J18" s="29">
        <v>85</v>
      </c>
      <c r="K18" s="17" t="s">
        <v>731</v>
      </c>
      <c r="L18" s="17" t="s">
        <v>732</v>
      </c>
    </row>
    <row r="19" spans="1:12">
      <c r="A19" s="17" t="s">
        <v>733</v>
      </c>
      <c r="B19" s="17" t="s">
        <v>734</v>
      </c>
      <c r="C19" s="17">
        <v>2011</v>
      </c>
      <c r="D19" s="17" t="s">
        <v>735</v>
      </c>
      <c r="E19" s="17" t="s">
        <v>283</v>
      </c>
      <c r="F19" s="17" t="s">
        <v>736</v>
      </c>
      <c r="G19" s="17" t="s">
        <v>682</v>
      </c>
      <c r="H19" s="29">
        <v>57</v>
      </c>
      <c r="I19" s="29">
        <v>24</v>
      </c>
      <c r="J19" s="29">
        <v>33</v>
      </c>
      <c r="K19" s="17" t="s">
        <v>737</v>
      </c>
      <c r="L19" s="17" t="s">
        <v>738</v>
      </c>
    </row>
    <row r="20" spans="1:12">
      <c r="A20" s="17" t="s">
        <v>739</v>
      </c>
      <c r="B20" s="17" t="s">
        <v>740</v>
      </c>
      <c r="C20" s="17">
        <v>2018</v>
      </c>
      <c r="D20" s="17" t="s">
        <v>584</v>
      </c>
      <c r="E20" s="17" t="s">
        <v>283</v>
      </c>
      <c r="F20" s="17" t="s">
        <v>741</v>
      </c>
      <c r="G20" s="17" t="s">
        <v>682</v>
      </c>
      <c r="H20" s="29">
        <v>47</v>
      </c>
      <c r="I20" s="29">
        <v>17</v>
      </c>
      <c r="J20" s="29">
        <v>30</v>
      </c>
      <c r="K20" s="17" t="s">
        <v>693</v>
      </c>
      <c r="L20" s="17" t="s">
        <v>742</v>
      </c>
    </row>
    <row r="21" spans="1:12">
      <c r="A21" s="17" t="s">
        <v>743</v>
      </c>
      <c r="B21" s="17" t="s">
        <v>744</v>
      </c>
      <c r="C21" s="17">
        <v>2018</v>
      </c>
      <c r="D21" s="17" t="s">
        <v>447</v>
      </c>
      <c r="E21" s="17" t="s">
        <v>283</v>
      </c>
      <c r="F21" s="17" t="s">
        <v>745</v>
      </c>
      <c r="G21" s="17" t="s">
        <v>682</v>
      </c>
      <c r="H21" s="29">
        <v>70</v>
      </c>
      <c r="I21" s="29">
        <v>46</v>
      </c>
      <c r="J21" s="29">
        <v>24</v>
      </c>
      <c r="K21" s="17" t="s">
        <v>693</v>
      </c>
      <c r="L21" s="17" t="s">
        <v>746</v>
      </c>
    </row>
    <row r="22" spans="1:12">
      <c r="A22" s="17" t="s">
        <v>747</v>
      </c>
      <c r="B22" s="17" t="s">
        <v>748</v>
      </c>
      <c r="C22" s="17">
        <v>2015</v>
      </c>
      <c r="D22" s="17" t="s">
        <v>282</v>
      </c>
      <c r="E22" s="17" t="s">
        <v>283</v>
      </c>
      <c r="F22" s="17" t="s">
        <v>749</v>
      </c>
      <c r="G22" s="17" t="s">
        <v>682</v>
      </c>
      <c r="H22" s="29">
        <v>450</v>
      </c>
      <c r="I22" s="29">
        <v>200</v>
      </c>
      <c r="J22" s="29">
        <v>250</v>
      </c>
      <c r="K22" s="17" t="s">
        <v>693</v>
      </c>
      <c r="L22" s="17" t="s">
        <v>750</v>
      </c>
    </row>
    <row r="23" spans="1:12">
      <c r="A23" s="17" t="s">
        <v>751</v>
      </c>
      <c r="B23" s="17" t="s">
        <v>752</v>
      </c>
      <c r="C23" s="17">
        <v>2021</v>
      </c>
      <c r="D23" s="17" t="s">
        <v>293</v>
      </c>
      <c r="E23" s="17" t="s">
        <v>283</v>
      </c>
      <c r="F23" s="17" t="s">
        <v>753</v>
      </c>
      <c r="G23" s="17" t="s">
        <v>682</v>
      </c>
      <c r="H23" s="29">
        <v>310</v>
      </c>
      <c r="I23" s="29">
        <v>150</v>
      </c>
      <c r="J23" s="29">
        <v>166</v>
      </c>
      <c r="K23" s="17" t="s">
        <v>693</v>
      </c>
      <c r="L23" s="17" t="s">
        <v>754</v>
      </c>
    </row>
    <row r="24" spans="1:12">
      <c r="A24" s="17" t="s">
        <v>755</v>
      </c>
      <c r="B24" s="17" t="s">
        <v>756</v>
      </c>
      <c r="C24" s="17">
        <v>2017</v>
      </c>
      <c r="D24" s="17" t="s">
        <v>274</v>
      </c>
      <c r="E24" s="17" t="s">
        <v>283</v>
      </c>
      <c r="F24" s="17" t="s">
        <v>757</v>
      </c>
      <c r="G24" s="17" t="s">
        <v>682</v>
      </c>
      <c r="H24" s="29">
        <v>126</v>
      </c>
      <c r="I24" s="29">
        <v>93</v>
      </c>
      <c r="J24" s="29">
        <v>33</v>
      </c>
      <c r="K24" s="17" t="s">
        <v>693</v>
      </c>
      <c r="L24" s="17" t="s">
        <v>758</v>
      </c>
    </row>
    <row r="25" spans="1:12">
      <c r="A25" s="17" t="s">
        <v>759</v>
      </c>
      <c r="B25" s="17" t="s">
        <v>760</v>
      </c>
      <c r="C25" s="17">
        <v>2019</v>
      </c>
      <c r="D25" s="17" t="s">
        <v>274</v>
      </c>
      <c r="E25" s="17" t="s">
        <v>283</v>
      </c>
      <c r="F25" s="17" t="s">
        <v>761</v>
      </c>
      <c r="G25" s="17" t="s">
        <v>682</v>
      </c>
      <c r="H25" s="29">
        <v>240</v>
      </c>
      <c r="I25" s="29">
        <v>142</v>
      </c>
      <c r="J25" s="29">
        <v>98</v>
      </c>
      <c r="K25" s="17" t="s">
        <v>762</v>
      </c>
      <c r="L25" s="17" t="s">
        <v>763</v>
      </c>
    </row>
    <row r="26" spans="1:12">
      <c r="A26" s="17" t="s">
        <v>764</v>
      </c>
      <c r="B26" s="17" t="s">
        <v>765</v>
      </c>
      <c r="C26" s="17">
        <v>2009</v>
      </c>
      <c r="D26" s="17" t="s">
        <v>452</v>
      </c>
      <c r="E26" s="17" t="s">
        <v>283</v>
      </c>
      <c r="F26" s="17" t="s">
        <v>766</v>
      </c>
      <c r="G26" s="17" t="s">
        <v>682</v>
      </c>
      <c r="H26" s="29">
        <v>99</v>
      </c>
      <c r="I26" s="29">
        <v>90</v>
      </c>
      <c r="J26" s="29">
        <v>9</v>
      </c>
      <c r="K26" s="17" t="s">
        <v>693</v>
      </c>
      <c r="L26" s="17" t="s">
        <v>767</v>
      </c>
    </row>
    <row r="27" spans="1:12">
      <c r="A27" s="17" t="s">
        <v>768</v>
      </c>
      <c r="B27" s="17" t="s">
        <v>769</v>
      </c>
      <c r="C27" s="17">
        <v>2017</v>
      </c>
      <c r="D27" s="17" t="s">
        <v>432</v>
      </c>
      <c r="E27" s="17" t="s">
        <v>283</v>
      </c>
      <c r="F27" s="17" t="s">
        <v>770</v>
      </c>
      <c r="G27" s="17" t="s">
        <v>682</v>
      </c>
      <c r="H27" s="29">
        <v>100</v>
      </c>
      <c r="I27" s="29">
        <v>50</v>
      </c>
      <c r="J27" s="29">
        <v>50</v>
      </c>
      <c r="K27" s="17" t="s">
        <v>693</v>
      </c>
      <c r="L27" s="17"/>
    </row>
    <row r="28" spans="1:12">
      <c r="A28" s="17" t="s">
        <v>771</v>
      </c>
      <c r="B28" s="17" t="s">
        <v>772</v>
      </c>
      <c r="C28" s="17">
        <v>2016</v>
      </c>
      <c r="D28" s="17" t="s">
        <v>274</v>
      </c>
      <c r="E28" s="17" t="s">
        <v>283</v>
      </c>
      <c r="F28" s="17" t="s">
        <v>773</v>
      </c>
      <c r="G28" s="17" t="s">
        <v>682</v>
      </c>
      <c r="H28" s="29">
        <v>90</v>
      </c>
      <c r="I28" s="29">
        <v>30</v>
      </c>
      <c r="J28" s="29">
        <v>60</v>
      </c>
      <c r="K28" s="17"/>
      <c r="L28" s="17"/>
    </row>
    <row r="29" spans="1:12">
      <c r="A29" s="17" t="s">
        <v>774</v>
      </c>
      <c r="B29" s="17" t="s">
        <v>775</v>
      </c>
      <c r="C29" s="17">
        <v>2018</v>
      </c>
      <c r="D29" s="17" t="s">
        <v>274</v>
      </c>
      <c r="E29" s="17" t="s">
        <v>283</v>
      </c>
      <c r="F29" s="17" t="s">
        <v>776</v>
      </c>
      <c r="G29" s="17" t="s">
        <v>682</v>
      </c>
      <c r="H29" s="29">
        <v>71</v>
      </c>
      <c r="I29" s="29">
        <v>39</v>
      </c>
      <c r="J29" s="29">
        <v>32</v>
      </c>
      <c r="K29" s="17" t="s">
        <v>693</v>
      </c>
      <c r="L29" s="17" t="s">
        <v>777</v>
      </c>
    </row>
    <row r="30" spans="1:12">
      <c r="A30" s="29" t="s">
        <v>778</v>
      </c>
      <c r="B30" s="29" t="s">
        <v>779</v>
      </c>
      <c r="C30" s="29">
        <v>2004</v>
      </c>
      <c r="D30" s="17" t="s">
        <v>452</v>
      </c>
      <c r="E30" s="17" t="s">
        <v>283</v>
      </c>
      <c r="F30" s="17" t="s">
        <v>780</v>
      </c>
      <c r="G30" s="17" t="s">
        <v>682</v>
      </c>
      <c r="H30" s="29">
        <v>163</v>
      </c>
      <c r="I30" s="29">
        <v>127</v>
      </c>
      <c r="J30" s="29">
        <v>35</v>
      </c>
      <c r="K30" s="17" t="s">
        <v>269</v>
      </c>
      <c r="L30" s="17" t="s">
        <v>781</v>
      </c>
    </row>
    <row r="31" spans="1:12">
      <c r="A31" s="29" t="s">
        <v>782</v>
      </c>
      <c r="B31" s="29" t="s">
        <v>783</v>
      </c>
      <c r="C31" s="29">
        <v>2009</v>
      </c>
      <c r="D31" s="17" t="s">
        <v>274</v>
      </c>
      <c r="E31" s="17" t="s">
        <v>283</v>
      </c>
      <c r="F31" s="17" t="s">
        <v>784</v>
      </c>
      <c r="G31" s="17" t="s">
        <v>682</v>
      </c>
      <c r="H31" s="29">
        <v>116</v>
      </c>
      <c r="I31" s="29">
        <v>55</v>
      </c>
      <c r="J31" s="29">
        <v>61</v>
      </c>
      <c r="K31" s="17" t="s">
        <v>693</v>
      </c>
      <c r="L31" s="17" t="s">
        <v>785</v>
      </c>
    </row>
    <row r="32" spans="1:12">
      <c r="A32" s="29" t="s">
        <v>786</v>
      </c>
      <c r="B32" s="29" t="s">
        <v>787</v>
      </c>
      <c r="C32" s="29">
        <v>2015</v>
      </c>
      <c r="D32" s="17" t="s">
        <v>452</v>
      </c>
      <c r="E32" s="17" t="s">
        <v>283</v>
      </c>
      <c r="F32" s="17" t="s">
        <v>87</v>
      </c>
      <c r="G32" s="17" t="s">
        <v>682</v>
      </c>
      <c r="H32" s="29">
        <v>41</v>
      </c>
      <c r="I32" s="29">
        <v>30</v>
      </c>
      <c r="J32" s="29">
        <v>11</v>
      </c>
      <c r="K32" s="17" t="s">
        <v>693</v>
      </c>
      <c r="L32" s="17" t="s">
        <v>788</v>
      </c>
    </row>
    <row r="33" spans="1:12">
      <c r="A33" s="29" t="s">
        <v>789</v>
      </c>
      <c r="B33" s="29" t="s">
        <v>790</v>
      </c>
      <c r="C33" s="29">
        <v>2019</v>
      </c>
      <c r="D33" s="17" t="s">
        <v>505</v>
      </c>
      <c r="E33" s="17" t="s">
        <v>283</v>
      </c>
      <c r="F33" s="17" t="s">
        <v>87</v>
      </c>
      <c r="G33" s="17" t="s">
        <v>682</v>
      </c>
      <c r="H33" s="29">
        <v>106</v>
      </c>
      <c r="I33" s="29">
        <v>76</v>
      </c>
      <c r="J33" s="29">
        <v>30</v>
      </c>
      <c r="K33" s="17" t="s">
        <v>693</v>
      </c>
      <c r="L33" s="17" t="s">
        <v>672</v>
      </c>
    </row>
    <row r="34" spans="1:12">
      <c r="A34" s="29" t="s">
        <v>791</v>
      </c>
      <c r="B34" s="29" t="s">
        <v>792</v>
      </c>
      <c r="C34" s="29">
        <v>2015</v>
      </c>
      <c r="D34" s="17" t="s">
        <v>505</v>
      </c>
      <c r="E34" s="17" t="s">
        <v>283</v>
      </c>
      <c r="F34" s="17" t="s">
        <v>35</v>
      </c>
      <c r="G34" s="17" t="s">
        <v>682</v>
      </c>
      <c r="H34" s="29">
        <v>93</v>
      </c>
      <c r="I34" s="29">
        <v>63</v>
      </c>
      <c r="J34" s="29">
        <v>30</v>
      </c>
      <c r="K34" s="17" t="s">
        <v>693</v>
      </c>
      <c r="L34" s="17" t="s">
        <v>793</v>
      </c>
    </row>
    <row r="35" spans="1:12">
      <c r="A35" s="29" t="s">
        <v>794</v>
      </c>
      <c r="B35" s="29" t="s">
        <v>795</v>
      </c>
      <c r="C35" s="29">
        <v>2006</v>
      </c>
      <c r="D35" s="17" t="s">
        <v>796</v>
      </c>
      <c r="E35" s="17" t="s">
        <v>283</v>
      </c>
      <c r="F35" s="17" t="s">
        <v>797</v>
      </c>
      <c r="G35" s="17" t="s">
        <v>682</v>
      </c>
      <c r="H35" s="29">
        <v>68</v>
      </c>
      <c r="I35" s="29">
        <v>51</v>
      </c>
      <c r="J35" s="29">
        <v>17</v>
      </c>
      <c r="K35" s="17" t="s">
        <v>693</v>
      </c>
      <c r="L35" s="17" t="s">
        <v>798</v>
      </c>
    </row>
    <row r="36" spans="1:12">
      <c r="A36" s="29" t="s">
        <v>799</v>
      </c>
      <c r="B36" s="29" t="s">
        <v>800</v>
      </c>
      <c r="C36" s="29">
        <v>2009</v>
      </c>
      <c r="D36" s="17" t="s">
        <v>293</v>
      </c>
      <c r="E36" s="17" t="s">
        <v>283</v>
      </c>
      <c r="F36" s="17" t="s">
        <v>801</v>
      </c>
      <c r="G36" s="17" t="s">
        <v>324</v>
      </c>
      <c r="H36" s="29">
        <v>73</v>
      </c>
      <c r="I36" s="29">
        <v>44</v>
      </c>
      <c r="J36" s="29">
        <v>29</v>
      </c>
      <c r="K36" s="17" t="s">
        <v>693</v>
      </c>
      <c r="L36" s="17" t="s">
        <v>802</v>
      </c>
    </row>
    <row r="37" spans="1:12">
      <c r="A37" s="29" t="s">
        <v>803</v>
      </c>
      <c r="B37" s="29" t="s">
        <v>804</v>
      </c>
      <c r="C37" s="29">
        <v>2006</v>
      </c>
      <c r="D37" s="17" t="s">
        <v>317</v>
      </c>
      <c r="E37" s="17" t="s">
        <v>283</v>
      </c>
      <c r="F37" s="17" t="s">
        <v>805</v>
      </c>
      <c r="G37" s="17" t="s">
        <v>324</v>
      </c>
      <c r="H37" s="29">
        <v>66</v>
      </c>
      <c r="I37" s="29">
        <v>10</v>
      </c>
      <c r="J37" s="29">
        <v>56</v>
      </c>
      <c r="K37" s="17" t="s">
        <v>693</v>
      </c>
      <c r="L37" s="17" t="s">
        <v>806</v>
      </c>
    </row>
    <row r="38" spans="1:12">
      <c r="A38" s="29" t="s">
        <v>807</v>
      </c>
      <c r="B38" s="29" t="s">
        <v>808</v>
      </c>
      <c r="C38" s="29">
        <v>1995</v>
      </c>
      <c r="D38" s="17" t="s">
        <v>809</v>
      </c>
      <c r="E38" s="17" t="s">
        <v>283</v>
      </c>
      <c r="F38" s="17" t="s">
        <v>810</v>
      </c>
      <c r="G38" s="17" t="s">
        <v>324</v>
      </c>
      <c r="H38" s="29">
        <v>38</v>
      </c>
      <c r="I38" s="29">
        <v>21</v>
      </c>
      <c r="J38" s="29">
        <v>17</v>
      </c>
      <c r="K38" s="17" t="s">
        <v>693</v>
      </c>
      <c r="L38" s="17" t="s">
        <v>811</v>
      </c>
    </row>
    <row r="39" spans="1:12">
      <c r="A39" s="29" t="s">
        <v>812</v>
      </c>
      <c r="B39" s="29" t="s">
        <v>813</v>
      </c>
      <c r="C39" s="29">
        <v>2004</v>
      </c>
      <c r="D39" s="17" t="s">
        <v>505</v>
      </c>
      <c r="E39" s="17" t="s">
        <v>283</v>
      </c>
      <c r="F39" s="17" t="s">
        <v>814</v>
      </c>
      <c r="G39" s="17" t="s">
        <v>682</v>
      </c>
      <c r="H39" s="29">
        <v>54</v>
      </c>
      <c r="I39" s="29">
        <v>39</v>
      </c>
      <c r="J39" s="29">
        <v>15</v>
      </c>
      <c r="K39" s="17" t="s">
        <v>815</v>
      </c>
      <c r="L39" s="17" t="s">
        <v>816</v>
      </c>
    </row>
    <row r="40" spans="1:12" ht="51">
      <c r="A40" s="34" t="s">
        <v>817</v>
      </c>
      <c r="B40" s="29" t="s">
        <v>818</v>
      </c>
      <c r="C40" s="29">
        <v>2021</v>
      </c>
      <c r="D40" s="17" t="s">
        <v>293</v>
      </c>
      <c r="E40" s="17" t="s">
        <v>283</v>
      </c>
      <c r="F40" s="17" t="s">
        <v>103</v>
      </c>
      <c r="G40" s="17" t="s">
        <v>682</v>
      </c>
      <c r="H40" s="29">
        <v>160</v>
      </c>
      <c r="I40" s="29">
        <v>80</v>
      </c>
      <c r="J40" s="29">
        <v>80</v>
      </c>
      <c r="K40" s="17" t="s">
        <v>693</v>
      </c>
      <c r="L40" s="17" t="s">
        <v>819</v>
      </c>
    </row>
    <row r="41" spans="1:12">
      <c r="A41" s="29" t="s">
        <v>820</v>
      </c>
      <c r="B41" s="29" t="s">
        <v>821</v>
      </c>
      <c r="C41" s="29">
        <v>2019</v>
      </c>
      <c r="D41" s="17" t="s">
        <v>274</v>
      </c>
      <c r="E41" s="17" t="s">
        <v>283</v>
      </c>
      <c r="F41" s="17" t="s">
        <v>822</v>
      </c>
      <c r="G41" s="17" t="s">
        <v>676</v>
      </c>
      <c r="H41" s="29">
        <v>402</v>
      </c>
      <c r="I41" s="29">
        <v>302</v>
      </c>
      <c r="J41" s="29">
        <v>100</v>
      </c>
      <c r="K41" s="17" t="s">
        <v>693</v>
      </c>
      <c r="L41" s="17" t="s">
        <v>823</v>
      </c>
    </row>
    <row r="42" spans="1:12">
      <c r="A42" s="29" t="s">
        <v>824</v>
      </c>
      <c r="B42" s="29" t="s">
        <v>825</v>
      </c>
      <c r="C42" s="29">
        <v>2016</v>
      </c>
      <c r="D42" s="17" t="s">
        <v>505</v>
      </c>
      <c r="E42" s="17" t="s">
        <v>283</v>
      </c>
      <c r="F42" s="17" t="s">
        <v>826</v>
      </c>
      <c r="G42" s="17" t="s">
        <v>676</v>
      </c>
      <c r="H42" s="29">
        <v>78</v>
      </c>
      <c r="I42" s="29">
        <v>58</v>
      </c>
      <c r="J42" s="29">
        <v>20</v>
      </c>
      <c r="K42" s="17" t="s">
        <v>269</v>
      </c>
      <c r="L42" s="17" t="s">
        <v>827</v>
      </c>
    </row>
    <row r="43" spans="1:12">
      <c r="A43" s="29" t="s">
        <v>828</v>
      </c>
      <c r="B43" s="29" t="s">
        <v>829</v>
      </c>
      <c r="C43" s="29">
        <v>2011</v>
      </c>
      <c r="D43" s="17" t="s">
        <v>274</v>
      </c>
      <c r="E43" s="17" t="s">
        <v>283</v>
      </c>
      <c r="F43" s="17" t="s">
        <v>830</v>
      </c>
      <c r="G43" s="17" t="s">
        <v>682</v>
      </c>
      <c r="H43" s="29">
        <v>125</v>
      </c>
      <c r="I43" s="29">
        <v>68</v>
      </c>
      <c r="J43" s="29">
        <v>57</v>
      </c>
      <c r="K43" s="17" t="s">
        <v>269</v>
      </c>
      <c r="L43" s="17" t="s">
        <v>831</v>
      </c>
    </row>
    <row r="44" spans="1:12">
      <c r="A44" s="29" t="s">
        <v>832</v>
      </c>
      <c r="B44" s="29" t="s">
        <v>833</v>
      </c>
      <c r="C44" s="29">
        <v>2020</v>
      </c>
      <c r="D44" s="17" t="s">
        <v>274</v>
      </c>
      <c r="E44" s="17" t="s">
        <v>283</v>
      </c>
      <c r="F44" s="17" t="s">
        <v>834</v>
      </c>
      <c r="G44" s="17" t="s">
        <v>682</v>
      </c>
      <c r="H44" s="29">
        <v>350</v>
      </c>
      <c r="I44" s="29">
        <v>180</v>
      </c>
      <c r="J44" s="29">
        <v>170</v>
      </c>
      <c r="K44" s="17" t="s">
        <v>269</v>
      </c>
      <c r="L44" s="17" t="s">
        <v>835</v>
      </c>
    </row>
    <row r="45" spans="1:12">
      <c r="A45" s="29" t="s">
        <v>836</v>
      </c>
      <c r="B45" s="29" t="s">
        <v>837</v>
      </c>
      <c r="C45" s="29">
        <v>2019</v>
      </c>
      <c r="D45" s="17" t="s">
        <v>274</v>
      </c>
      <c r="E45" s="17" t="s">
        <v>283</v>
      </c>
      <c r="F45" s="17" t="s">
        <v>838</v>
      </c>
      <c r="G45" s="17" t="s">
        <v>682</v>
      </c>
      <c r="H45" s="29">
        <v>280</v>
      </c>
      <c r="I45" s="29">
        <v>180</v>
      </c>
      <c r="J45" s="29">
        <v>100</v>
      </c>
      <c r="K45" s="17" t="s">
        <v>269</v>
      </c>
      <c r="L45" s="17" t="s">
        <v>835</v>
      </c>
    </row>
    <row r="46" spans="1:12">
      <c r="A46" s="29" t="s">
        <v>839</v>
      </c>
      <c r="B46" s="29" t="s">
        <v>840</v>
      </c>
      <c r="C46" s="29">
        <v>2005</v>
      </c>
      <c r="D46" s="17" t="s">
        <v>452</v>
      </c>
      <c r="E46" s="17" t="s">
        <v>283</v>
      </c>
      <c r="F46" s="17" t="s">
        <v>647</v>
      </c>
      <c r="G46" s="17" t="s">
        <v>682</v>
      </c>
      <c r="H46" s="29">
        <v>80</v>
      </c>
      <c r="I46" s="29">
        <v>60</v>
      </c>
      <c r="J46" s="29">
        <v>20</v>
      </c>
      <c r="K46" s="17" t="s">
        <v>841</v>
      </c>
      <c r="L46" s="17" t="s">
        <v>842</v>
      </c>
    </row>
    <row r="47" spans="1:12">
      <c r="A47" s="29" t="s">
        <v>843</v>
      </c>
      <c r="B47" s="29" t="s">
        <v>844</v>
      </c>
      <c r="C47" s="29">
        <v>2011</v>
      </c>
      <c r="D47" s="17" t="s">
        <v>432</v>
      </c>
      <c r="E47" s="17" t="s">
        <v>283</v>
      </c>
      <c r="F47" s="17" t="s">
        <v>647</v>
      </c>
      <c r="G47" s="17" t="s">
        <v>682</v>
      </c>
      <c r="H47" s="29">
        <v>162</v>
      </c>
      <c r="I47" s="29">
        <v>92</v>
      </c>
      <c r="J47" s="29">
        <v>70</v>
      </c>
      <c r="K47" s="17" t="s">
        <v>269</v>
      </c>
      <c r="L47" s="17" t="s">
        <v>702</v>
      </c>
    </row>
    <row r="48" spans="1:12">
      <c r="A48" s="29" t="s">
        <v>845</v>
      </c>
      <c r="B48" s="29" t="s">
        <v>846</v>
      </c>
      <c r="C48" s="29">
        <v>2004</v>
      </c>
      <c r="D48" s="17" t="s">
        <v>505</v>
      </c>
      <c r="E48" s="17" t="s">
        <v>283</v>
      </c>
      <c r="F48" s="17" t="s">
        <v>647</v>
      </c>
      <c r="G48" s="17" t="s">
        <v>682</v>
      </c>
      <c r="H48" s="29">
        <v>65</v>
      </c>
      <c r="I48" s="29">
        <v>42</v>
      </c>
      <c r="J48" s="29">
        <v>23</v>
      </c>
      <c r="K48" s="17" t="s">
        <v>269</v>
      </c>
      <c r="L48" s="17" t="s">
        <v>847</v>
      </c>
    </row>
    <row r="49" spans="1:12">
      <c r="A49" s="29" t="s">
        <v>848</v>
      </c>
      <c r="B49" s="29" t="s">
        <v>849</v>
      </c>
      <c r="C49" s="29">
        <v>2003</v>
      </c>
      <c r="D49" s="17" t="s">
        <v>850</v>
      </c>
      <c r="E49" s="17" t="s">
        <v>283</v>
      </c>
      <c r="F49" s="17" t="s">
        <v>647</v>
      </c>
      <c r="G49" s="17" t="s">
        <v>682</v>
      </c>
      <c r="H49" s="29">
        <v>138</v>
      </c>
      <c r="I49" s="29">
        <v>109</v>
      </c>
      <c r="J49" s="29">
        <v>29</v>
      </c>
      <c r="K49" s="17" t="s">
        <v>269</v>
      </c>
      <c r="L49" s="17" t="s">
        <v>851</v>
      </c>
    </row>
    <row r="50" spans="1:12">
      <c r="A50" s="29" t="s">
        <v>852</v>
      </c>
      <c r="B50" s="29" t="s">
        <v>853</v>
      </c>
      <c r="C50" s="29">
        <v>2019</v>
      </c>
      <c r="D50" s="17" t="s">
        <v>432</v>
      </c>
      <c r="E50" s="17" t="s">
        <v>283</v>
      </c>
      <c r="F50" s="17" t="s">
        <v>647</v>
      </c>
      <c r="G50" s="17" t="s">
        <v>682</v>
      </c>
      <c r="H50" s="29">
        <v>48</v>
      </c>
      <c r="I50" s="29">
        <v>30</v>
      </c>
      <c r="J50" s="29">
        <v>18</v>
      </c>
      <c r="K50" s="17" t="s">
        <v>269</v>
      </c>
      <c r="L50" s="17" t="s">
        <v>851</v>
      </c>
    </row>
    <row r="51" spans="1:12">
      <c r="A51" s="29" t="s">
        <v>458</v>
      </c>
      <c r="B51" s="29" t="s">
        <v>854</v>
      </c>
      <c r="C51" s="29">
        <v>2018</v>
      </c>
      <c r="D51" s="17" t="s">
        <v>274</v>
      </c>
      <c r="E51" s="17" t="s">
        <v>283</v>
      </c>
      <c r="F51" s="17" t="s">
        <v>647</v>
      </c>
      <c r="G51" s="17" t="s">
        <v>855</v>
      </c>
      <c r="H51" s="29">
        <v>157</v>
      </c>
      <c r="I51" s="29">
        <v>90</v>
      </c>
      <c r="J51" s="29">
        <v>87</v>
      </c>
      <c r="K51" s="17" t="s">
        <v>269</v>
      </c>
      <c r="L51" s="17" t="s">
        <v>856</v>
      </c>
    </row>
    <row r="52" spans="1:12">
      <c r="A52" s="29" t="s">
        <v>857</v>
      </c>
      <c r="B52" s="29" t="s">
        <v>858</v>
      </c>
      <c r="C52" s="29">
        <v>1996</v>
      </c>
      <c r="D52" s="17" t="s">
        <v>477</v>
      </c>
      <c r="E52" s="17" t="s">
        <v>283</v>
      </c>
      <c r="F52" s="17" t="s">
        <v>647</v>
      </c>
      <c r="G52" s="17" t="s">
        <v>682</v>
      </c>
      <c r="H52" s="29">
        <v>303</v>
      </c>
      <c r="I52" s="29">
        <v>218</v>
      </c>
      <c r="J52" s="29">
        <v>85</v>
      </c>
      <c r="K52" s="17" t="s">
        <v>693</v>
      </c>
      <c r="L52" s="17"/>
    </row>
    <row r="53" spans="1:12">
      <c r="A53" s="29" t="s">
        <v>859</v>
      </c>
      <c r="B53" s="29" t="s">
        <v>860</v>
      </c>
      <c r="C53" s="29">
        <v>2012</v>
      </c>
      <c r="D53" s="17" t="s">
        <v>274</v>
      </c>
      <c r="E53" s="17" t="s">
        <v>283</v>
      </c>
      <c r="F53" s="17" t="s">
        <v>861</v>
      </c>
      <c r="G53" s="17" t="s">
        <v>682</v>
      </c>
      <c r="H53" s="29">
        <v>98</v>
      </c>
      <c r="I53" s="29">
        <v>66</v>
      </c>
      <c r="J53" s="29">
        <v>35</v>
      </c>
      <c r="K53" s="17" t="s">
        <v>693</v>
      </c>
      <c r="L53" s="17" t="s">
        <v>862</v>
      </c>
    </row>
    <row r="54" spans="1:12">
      <c r="A54" s="29" t="s">
        <v>863</v>
      </c>
      <c r="B54" s="29" t="s">
        <v>864</v>
      </c>
      <c r="C54" s="29">
        <v>2009</v>
      </c>
      <c r="D54" s="17" t="s">
        <v>274</v>
      </c>
      <c r="E54" s="17" t="s">
        <v>965</v>
      </c>
      <c r="F54" s="17" t="s">
        <v>11</v>
      </c>
      <c r="G54" s="17" t="s">
        <v>682</v>
      </c>
      <c r="H54" s="29">
        <v>265</v>
      </c>
      <c r="I54" s="29">
        <v>125</v>
      </c>
      <c r="J54" s="29">
        <v>140</v>
      </c>
      <c r="K54" s="17" t="s">
        <v>865</v>
      </c>
      <c r="L54" s="17" t="s">
        <v>866</v>
      </c>
    </row>
    <row r="55" spans="1:12">
      <c r="A55" s="29" t="s">
        <v>867</v>
      </c>
      <c r="B55" s="29" t="s">
        <v>868</v>
      </c>
      <c r="C55" s="29">
        <v>2021</v>
      </c>
      <c r="D55" s="17" t="s">
        <v>505</v>
      </c>
      <c r="E55" s="17" t="s">
        <v>283</v>
      </c>
      <c r="F55" s="17" t="s">
        <v>648</v>
      </c>
      <c r="G55" s="17" t="s">
        <v>682</v>
      </c>
      <c r="H55" s="29">
        <v>75</v>
      </c>
      <c r="I55" s="29">
        <v>45</v>
      </c>
      <c r="J55" s="29">
        <v>30</v>
      </c>
      <c r="K55" s="17" t="s">
        <v>693</v>
      </c>
      <c r="L55" s="17" t="s">
        <v>869</v>
      </c>
    </row>
    <row r="56" spans="1:12">
      <c r="A56" s="29" t="s">
        <v>870</v>
      </c>
      <c r="B56" s="29" t="s">
        <v>871</v>
      </c>
      <c r="C56" s="29">
        <v>2010</v>
      </c>
      <c r="D56" s="17" t="s">
        <v>282</v>
      </c>
      <c r="E56" s="17" t="s">
        <v>283</v>
      </c>
      <c r="F56" s="17" t="s">
        <v>872</v>
      </c>
      <c r="G56" s="17" t="s">
        <v>682</v>
      </c>
      <c r="H56" s="29">
        <v>76</v>
      </c>
      <c r="I56" s="29">
        <v>18</v>
      </c>
      <c r="J56" s="29">
        <v>58</v>
      </c>
      <c r="K56" s="17" t="s">
        <v>873</v>
      </c>
      <c r="L56" s="17" t="s">
        <v>874</v>
      </c>
    </row>
    <row r="57" spans="1:12">
      <c r="A57" s="29" t="s">
        <v>875</v>
      </c>
      <c r="B57" s="29" t="s">
        <v>876</v>
      </c>
      <c r="C57" s="29">
        <v>2016</v>
      </c>
      <c r="D57" s="17" t="s">
        <v>877</v>
      </c>
      <c r="E57" s="17" t="s">
        <v>664</v>
      </c>
      <c r="F57" s="17" t="s">
        <v>830</v>
      </c>
      <c r="G57" s="17" t="s">
        <v>682</v>
      </c>
      <c r="H57" s="29">
        <v>121</v>
      </c>
      <c r="I57" s="29">
        <v>30</v>
      </c>
      <c r="J57" s="29">
        <v>91</v>
      </c>
      <c r="K57" s="17" t="s">
        <v>693</v>
      </c>
      <c r="L57" s="17" t="s">
        <v>878</v>
      </c>
    </row>
    <row r="58" spans="1:12">
      <c r="A58" s="29" t="s">
        <v>879</v>
      </c>
      <c r="B58" s="29" t="s">
        <v>880</v>
      </c>
      <c r="C58" s="29">
        <v>2013</v>
      </c>
      <c r="D58" s="17" t="s">
        <v>274</v>
      </c>
      <c r="E58" s="17" t="s">
        <v>283</v>
      </c>
      <c r="F58" s="17" t="s">
        <v>881</v>
      </c>
      <c r="G58" s="17" t="s">
        <v>682</v>
      </c>
      <c r="H58" s="29">
        <v>72</v>
      </c>
      <c r="I58" s="29">
        <v>52</v>
      </c>
      <c r="J58" s="29">
        <v>20</v>
      </c>
      <c r="K58" s="17" t="s">
        <v>693</v>
      </c>
      <c r="L58" s="17" t="s">
        <v>878</v>
      </c>
    </row>
    <row r="59" spans="1:12">
      <c r="A59" s="29" t="s">
        <v>882</v>
      </c>
      <c r="B59" s="29" t="s">
        <v>883</v>
      </c>
      <c r="C59" s="29">
        <v>2003</v>
      </c>
      <c r="D59" s="17" t="s">
        <v>567</v>
      </c>
      <c r="E59" s="17" t="s">
        <v>283</v>
      </c>
      <c r="F59" s="17" t="s">
        <v>648</v>
      </c>
      <c r="G59" s="17" t="s">
        <v>682</v>
      </c>
      <c r="H59" s="29">
        <v>90</v>
      </c>
      <c r="I59" s="29">
        <v>25</v>
      </c>
      <c r="J59" s="29">
        <v>65</v>
      </c>
      <c r="K59" s="17" t="s">
        <v>693</v>
      </c>
      <c r="L59" s="17"/>
    </row>
    <row r="60" spans="1:12">
      <c r="A60" s="29" t="s">
        <v>884</v>
      </c>
      <c r="B60" s="29" t="s">
        <v>885</v>
      </c>
      <c r="C60" s="29">
        <v>2016</v>
      </c>
      <c r="D60" s="17" t="s">
        <v>567</v>
      </c>
      <c r="E60" s="17" t="s">
        <v>283</v>
      </c>
      <c r="F60" s="17" t="s">
        <v>886</v>
      </c>
      <c r="G60" s="17" t="s">
        <v>682</v>
      </c>
      <c r="H60" s="29">
        <v>76</v>
      </c>
      <c r="I60" s="29">
        <v>46</v>
      </c>
      <c r="J60" s="29">
        <v>30</v>
      </c>
      <c r="K60" s="17" t="s">
        <v>688</v>
      </c>
      <c r="L60" s="17" t="s">
        <v>689</v>
      </c>
    </row>
    <row r="61" spans="1:12">
      <c r="A61" s="29" t="s">
        <v>887</v>
      </c>
      <c r="B61" s="29" t="s">
        <v>888</v>
      </c>
      <c r="C61" s="29">
        <v>2016</v>
      </c>
      <c r="D61" s="17" t="s">
        <v>567</v>
      </c>
      <c r="E61" s="17" t="s">
        <v>283</v>
      </c>
      <c r="F61" s="17" t="s">
        <v>889</v>
      </c>
      <c r="G61" s="17" t="s">
        <v>682</v>
      </c>
      <c r="H61" s="29">
        <v>90</v>
      </c>
      <c r="I61" s="29">
        <v>30</v>
      </c>
      <c r="J61" s="29">
        <v>60</v>
      </c>
      <c r="K61" s="17" t="s">
        <v>693</v>
      </c>
      <c r="L61" s="17" t="s">
        <v>890</v>
      </c>
    </row>
    <row r="62" spans="1:12">
      <c r="A62" s="29" t="s">
        <v>891</v>
      </c>
      <c r="B62" s="29" t="s">
        <v>892</v>
      </c>
      <c r="C62" s="29">
        <v>2012</v>
      </c>
      <c r="D62" s="17" t="s">
        <v>567</v>
      </c>
      <c r="E62" s="17" t="s">
        <v>283</v>
      </c>
      <c r="F62" s="17" t="s">
        <v>893</v>
      </c>
      <c r="G62" s="17" t="s">
        <v>682</v>
      </c>
      <c r="H62" s="29">
        <v>165</v>
      </c>
      <c r="I62" s="29">
        <v>110</v>
      </c>
      <c r="J62" s="29">
        <v>50</v>
      </c>
      <c r="K62" s="17" t="s">
        <v>269</v>
      </c>
      <c r="L62" s="17" t="s">
        <v>878</v>
      </c>
    </row>
    <row r="63" spans="1:12">
      <c r="A63" s="29" t="s">
        <v>894</v>
      </c>
      <c r="B63" s="29" t="s">
        <v>895</v>
      </c>
      <c r="C63" s="29">
        <v>2010</v>
      </c>
      <c r="D63" s="17" t="s">
        <v>567</v>
      </c>
      <c r="E63" s="17" t="s">
        <v>283</v>
      </c>
      <c r="F63" s="17" t="s">
        <v>896</v>
      </c>
      <c r="G63" s="17" t="s">
        <v>682</v>
      </c>
      <c r="H63" s="29">
        <v>97</v>
      </c>
      <c r="I63" s="29">
        <v>57</v>
      </c>
      <c r="J63" s="29">
        <v>40</v>
      </c>
      <c r="K63" s="17" t="s">
        <v>269</v>
      </c>
      <c r="L63" s="17"/>
    </row>
    <row r="64" spans="1:12">
      <c r="A64" s="29" t="s">
        <v>897</v>
      </c>
      <c r="B64" s="29" t="s">
        <v>898</v>
      </c>
      <c r="C64" s="29">
        <v>2019</v>
      </c>
      <c r="D64" s="17" t="s">
        <v>899</v>
      </c>
      <c r="E64" s="17" t="s">
        <v>965</v>
      </c>
      <c r="F64" s="17" t="s">
        <v>900</v>
      </c>
      <c r="G64" s="17" t="s">
        <v>682</v>
      </c>
      <c r="H64" s="29">
        <v>100</v>
      </c>
      <c r="I64" s="29">
        <v>35</v>
      </c>
      <c r="J64" s="29">
        <v>65</v>
      </c>
      <c r="K64" s="17"/>
      <c r="L64" s="17"/>
    </row>
  </sheetData>
  <mergeCells count="1">
    <mergeCell ref="A1:G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4"/>
  <sheetViews>
    <sheetView workbookViewId="0">
      <selection activeCell="D70" sqref="D70"/>
    </sheetView>
  </sheetViews>
  <sheetFormatPr baseColWidth="10" defaultColWidth="11" defaultRowHeight="16"/>
  <cols>
    <col min="3" max="3" width="13.6640625" customWidth="1"/>
    <col min="4" max="4" width="11.83203125" customWidth="1"/>
  </cols>
  <sheetData>
    <row r="1" spans="1:11">
      <c r="A1" s="42" t="s">
        <v>901</v>
      </c>
      <c r="B1" s="42"/>
      <c r="C1" s="42"/>
      <c r="D1" s="42"/>
      <c r="E1" s="42"/>
      <c r="F1" s="42"/>
      <c r="G1" s="42"/>
    </row>
    <row r="2" spans="1:11">
      <c r="A2" s="40"/>
      <c r="B2" s="40"/>
      <c r="C2" s="43" t="s">
        <v>1070</v>
      </c>
      <c r="D2" s="43"/>
      <c r="E2" s="43"/>
      <c r="F2" s="43" t="s">
        <v>1071</v>
      </c>
      <c r="G2" s="43"/>
      <c r="H2" s="43"/>
    </row>
    <row r="3" spans="1:11">
      <c r="A3" s="32" t="s">
        <v>598</v>
      </c>
      <c r="B3" s="32" t="s">
        <v>246</v>
      </c>
      <c r="C3" s="32" t="s">
        <v>1072</v>
      </c>
      <c r="D3" s="32" t="s">
        <v>1073</v>
      </c>
      <c r="E3" s="32" t="s">
        <v>1074</v>
      </c>
      <c r="F3" s="32" t="s">
        <v>1072</v>
      </c>
      <c r="G3" s="32" t="s">
        <v>1073</v>
      </c>
      <c r="H3" s="32" t="s">
        <v>1075</v>
      </c>
      <c r="J3" s="37"/>
      <c r="K3" s="38"/>
    </row>
    <row r="4" spans="1:11">
      <c r="A4" t="s">
        <v>902</v>
      </c>
      <c r="B4" s="17" t="s">
        <v>965</v>
      </c>
      <c r="F4" s="41" t="s">
        <v>1076</v>
      </c>
      <c r="G4" s="41" t="s">
        <v>1077</v>
      </c>
      <c r="H4" s="41" t="s">
        <v>1077</v>
      </c>
      <c r="J4" s="9"/>
      <c r="K4" s="39"/>
    </row>
    <row r="5" spans="1:11">
      <c r="A5" t="s">
        <v>903</v>
      </c>
      <c r="B5" s="17" t="s">
        <v>989</v>
      </c>
      <c r="C5" s="41" t="s">
        <v>1076</v>
      </c>
      <c r="D5" s="41" t="s">
        <v>1078</v>
      </c>
      <c r="E5" s="41" t="s">
        <v>1077</v>
      </c>
      <c r="J5" s="10"/>
      <c r="K5" s="7"/>
    </row>
    <row r="6" spans="1:11">
      <c r="A6" t="s">
        <v>904</v>
      </c>
      <c r="B6" s="17" t="s">
        <v>283</v>
      </c>
      <c r="C6" s="41" t="s">
        <v>1076</v>
      </c>
      <c r="D6" s="41" t="s">
        <v>1078</v>
      </c>
      <c r="E6" s="41" t="s">
        <v>1077</v>
      </c>
    </row>
    <row r="7" spans="1:11">
      <c r="A7" t="s">
        <v>905</v>
      </c>
      <c r="B7" s="17" t="s">
        <v>283</v>
      </c>
      <c r="C7" s="41" t="s">
        <v>1077</v>
      </c>
      <c r="D7" s="41" t="s">
        <v>1078</v>
      </c>
      <c r="E7" s="41" t="s">
        <v>1077</v>
      </c>
    </row>
    <row r="8" spans="1:11">
      <c r="A8" t="s">
        <v>906</v>
      </c>
      <c r="B8" s="17" t="s">
        <v>283</v>
      </c>
      <c r="C8" s="41" t="s">
        <v>1077</v>
      </c>
      <c r="D8" s="41" t="s">
        <v>1078</v>
      </c>
      <c r="E8" s="41" t="s">
        <v>1077</v>
      </c>
    </row>
    <row r="9" spans="1:11">
      <c r="A9" t="s">
        <v>907</v>
      </c>
      <c r="B9" s="17" t="s">
        <v>283</v>
      </c>
      <c r="C9" s="41" t="s">
        <v>1077</v>
      </c>
      <c r="D9" s="41" t="s">
        <v>1078</v>
      </c>
      <c r="E9" s="41" t="s">
        <v>1077</v>
      </c>
    </row>
    <row r="10" spans="1:11">
      <c r="A10" t="s">
        <v>908</v>
      </c>
      <c r="B10" s="17" t="s">
        <v>283</v>
      </c>
      <c r="C10" s="41" t="s">
        <v>1077</v>
      </c>
      <c r="D10" s="41" t="s">
        <v>1078</v>
      </c>
      <c r="E10" s="41" t="s">
        <v>1077</v>
      </c>
    </row>
    <row r="11" spans="1:11">
      <c r="A11" t="s">
        <v>909</v>
      </c>
      <c r="B11" s="17" t="s">
        <v>283</v>
      </c>
      <c r="C11" s="41" t="s">
        <v>1077</v>
      </c>
      <c r="D11" s="41" t="s">
        <v>1078</v>
      </c>
      <c r="E11" s="41" t="s">
        <v>1077</v>
      </c>
    </row>
    <row r="12" spans="1:11">
      <c r="A12" t="s">
        <v>910</v>
      </c>
      <c r="B12" s="17" t="s">
        <v>283</v>
      </c>
      <c r="C12" s="41" t="s">
        <v>1077</v>
      </c>
      <c r="D12" s="41" t="s">
        <v>1078</v>
      </c>
      <c r="E12" s="41" t="s">
        <v>1077</v>
      </c>
    </row>
    <row r="13" spans="1:11">
      <c r="A13" t="s">
        <v>911</v>
      </c>
      <c r="B13" s="17" t="s">
        <v>283</v>
      </c>
      <c r="C13" s="41" t="s">
        <v>1077</v>
      </c>
      <c r="D13" s="41" t="s">
        <v>1078</v>
      </c>
      <c r="E13" s="41" t="s">
        <v>1077</v>
      </c>
    </row>
    <row r="14" spans="1:11">
      <c r="A14" t="s">
        <v>912</v>
      </c>
      <c r="B14" s="17" t="s">
        <v>965</v>
      </c>
      <c r="F14" s="41" t="s">
        <v>1076</v>
      </c>
      <c r="G14" s="41" t="s">
        <v>1078</v>
      </c>
      <c r="H14" s="41" t="s">
        <v>1077</v>
      </c>
    </row>
    <row r="15" spans="1:11">
      <c r="A15" t="s">
        <v>913</v>
      </c>
      <c r="B15" s="17" t="s">
        <v>283</v>
      </c>
      <c r="C15" s="41" t="s">
        <v>1077</v>
      </c>
      <c r="D15" s="41" t="s">
        <v>1078</v>
      </c>
      <c r="E15" s="41" t="s">
        <v>1077</v>
      </c>
    </row>
    <row r="16" spans="1:11">
      <c r="A16" t="s">
        <v>914</v>
      </c>
      <c r="B16" s="17" t="s">
        <v>283</v>
      </c>
      <c r="C16" s="41" t="s">
        <v>1077</v>
      </c>
      <c r="D16" s="41" t="s">
        <v>1078</v>
      </c>
      <c r="E16" s="41" t="s">
        <v>1077</v>
      </c>
    </row>
    <row r="17" spans="1:5">
      <c r="A17" t="s">
        <v>915</v>
      </c>
      <c r="B17" s="17" t="s">
        <v>283</v>
      </c>
      <c r="C17" s="41" t="s">
        <v>1077</v>
      </c>
      <c r="D17" s="41" t="s">
        <v>1078</v>
      </c>
      <c r="E17" s="41" t="s">
        <v>1077</v>
      </c>
    </row>
    <row r="18" spans="1:5">
      <c r="A18" t="s">
        <v>916</v>
      </c>
      <c r="B18" s="17" t="s">
        <v>283</v>
      </c>
      <c r="C18" s="41" t="s">
        <v>1077</v>
      </c>
      <c r="D18" s="41" t="s">
        <v>1078</v>
      </c>
      <c r="E18" s="41" t="s">
        <v>1077</v>
      </c>
    </row>
    <row r="19" spans="1:5">
      <c r="A19" t="s">
        <v>917</v>
      </c>
      <c r="B19" s="17" t="s">
        <v>283</v>
      </c>
      <c r="C19" s="41" t="s">
        <v>1077</v>
      </c>
      <c r="D19" s="41" t="s">
        <v>1078</v>
      </c>
      <c r="E19" s="41" t="s">
        <v>1077</v>
      </c>
    </row>
    <row r="20" spans="1:5">
      <c r="A20" t="s">
        <v>918</v>
      </c>
      <c r="B20" s="17" t="s">
        <v>283</v>
      </c>
      <c r="C20" s="41" t="s">
        <v>1077</v>
      </c>
      <c r="D20" s="41" t="s">
        <v>1078</v>
      </c>
      <c r="E20" s="41" t="s">
        <v>1077</v>
      </c>
    </row>
    <row r="21" spans="1:5">
      <c r="A21" t="s">
        <v>919</v>
      </c>
      <c r="B21" s="17" t="s">
        <v>283</v>
      </c>
      <c r="C21" s="41" t="s">
        <v>1077</v>
      </c>
      <c r="D21" s="41" t="s">
        <v>1078</v>
      </c>
      <c r="E21" s="41" t="s">
        <v>1077</v>
      </c>
    </row>
    <row r="22" spans="1:5">
      <c r="A22" t="s">
        <v>920</v>
      </c>
      <c r="B22" s="17" t="s">
        <v>283</v>
      </c>
      <c r="C22" s="41" t="s">
        <v>1077</v>
      </c>
      <c r="D22" s="41" t="s">
        <v>1078</v>
      </c>
      <c r="E22" s="41" t="s">
        <v>1077</v>
      </c>
    </row>
    <row r="23" spans="1:5">
      <c r="A23" t="s">
        <v>921</v>
      </c>
      <c r="B23" s="17" t="s">
        <v>283</v>
      </c>
      <c r="C23" s="41" t="s">
        <v>1077</v>
      </c>
      <c r="D23" s="41" t="s">
        <v>1078</v>
      </c>
      <c r="E23" s="41" t="s">
        <v>1077</v>
      </c>
    </row>
    <row r="24" spans="1:5">
      <c r="A24" t="s">
        <v>922</v>
      </c>
      <c r="B24" s="17" t="s">
        <v>283</v>
      </c>
      <c r="C24" s="41" t="s">
        <v>1077</v>
      </c>
      <c r="D24" s="41" t="s">
        <v>1078</v>
      </c>
      <c r="E24" s="41" t="s">
        <v>1077</v>
      </c>
    </row>
    <row r="25" spans="1:5">
      <c r="A25" t="s">
        <v>923</v>
      </c>
      <c r="B25" s="17" t="s">
        <v>283</v>
      </c>
      <c r="C25" s="41" t="s">
        <v>1077</v>
      </c>
      <c r="D25" s="41" t="s">
        <v>1078</v>
      </c>
      <c r="E25" s="41" t="s">
        <v>1077</v>
      </c>
    </row>
    <row r="26" spans="1:5">
      <c r="A26" t="s">
        <v>924</v>
      </c>
      <c r="B26" s="17" t="s">
        <v>283</v>
      </c>
      <c r="C26" s="41" t="s">
        <v>1077</v>
      </c>
      <c r="D26" s="41" t="s">
        <v>1078</v>
      </c>
      <c r="E26" s="41" t="s">
        <v>1077</v>
      </c>
    </row>
    <row r="27" spans="1:5">
      <c r="A27" t="s">
        <v>925</v>
      </c>
      <c r="B27" s="17" t="s">
        <v>283</v>
      </c>
      <c r="C27" s="41" t="s">
        <v>1077</v>
      </c>
      <c r="D27" s="41" t="s">
        <v>1078</v>
      </c>
      <c r="E27" s="41" t="s">
        <v>1077</v>
      </c>
    </row>
    <row r="28" spans="1:5">
      <c r="A28" t="s">
        <v>926</v>
      </c>
      <c r="B28" s="17" t="s">
        <v>283</v>
      </c>
      <c r="C28" s="41" t="s">
        <v>1077</v>
      </c>
      <c r="D28" s="41" t="s">
        <v>1078</v>
      </c>
      <c r="E28" s="41" t="s">
        <v>1077</v>
      </c>
    </row>
    <row r="29" spans="1:5">
      <c r="A29" t="s">
        <v>927</v>
      </c>
      <c r="B29" s="17" t="s">
        <v>283</v>
      </c>
      <c r="C29" s="41" t="s">
        <v>1077</v>
      </c>
      <c r="D29" s="41" t="s">
        <v>1078</v>
      </c>
      <c r="E29" s="41" t="s">
        <v>1077</v>
      </c>
    </row>
    <row r="30" spans="1:5">
      <c r="A30" t="s">
        <v>928</v>
      </c>
      <c r="B30" s="17" t="s">
        <v>283</v>
      </c>
      <c r="C30" s="41" t="s">
        <v>1077</v>
      </c>
      <c r="D30" s="41" t="s">
        <v>1078</v>
      </c>
      <c r="E30" s="41" t="s">
        <v>1077</v>
      </c>
    </row>
    <row r="31" spans="1:5">
      <c r="A31" t="s">
        <v>929</v>
      </c>
      <c r="B31" s="17" t="s">
        <v>283</v>
      </c>
      <c r="C31" s="41" t="s">
        <v>1077</v>
      </c>
      <c r="D31" s="41" t="s">
        <v>1078</v>
      </c>
      <c r="E31" s="41" t="s">
        <v>1077</v>
      </c>
    </row>
    <row r="32" spans="1:5">
      <c r="A32" t="s">
        <v>930</v>
      </c>
      <c r="B32" s="17" t="s">
        <v>283</v>
      </c>
      <c r="C32" s="41" t="s">
        <v>1077</v>
      </c>
      <c r="D32" s="41" t="s">
        <v>1078</v>
      </c>
      <c r="E32" s="41" t="s">
        <v>1077</v>
      </c>
    </row>
    <row r="33" spans="1:5">
      <c r="A33" t="s">
        <v>931</v>
      </c>
      <c r="B33" s="17" t="s">
        <v>283</v>
      </c>
      <c r="C33" s="41" t="s">
        <v>1077</v>
      </c>
      <c r="D33" s="41" t="s">
        <v>1078</v>
      </c>
      <c r="E33" s="41" t="s">
        <v>1077</v>
      </c>
    </row>
    <row r="34" spans="1:5">
      <c r="A34" t="s">
        <v>932</v>
      </c>
      <c r="B34" s="17" t="s">
        <v>283</v>
      </c>
      <c r="C34" s="41" t="s">
        <v>1077</v>
      </c>
      <c r="D34" s="41" t="s">
        <v>1078</v>
      </c>
      <c r="E34" s="41" t="s">
        <v>1077</v>
      </c>
    </row>
    <row r="35" spans="1:5">
      <c r="A35" t="s">
        <v>933</v>
      </c>
      <c r="B35" s="17" t="s">
        <v>283</v>
      </c>
      <c r="C35" s="41" t="s">
        <v>1077</v>
      </c>
      <c r="D35" s="41" t="s">
        <v>1078</v>
      </c>
      <c r="E35" s="41" t="s">
        <v>1077</v>
      </c>
    </row>
    <row r="36" spans="1:5">
      <c r="A36" t="s">
        <v>934</v>
      </c>
      <c r="B36" s="17" t="s">
        <v>283</v>
      </c>
      <c r="C36" s="41" t="s">
        <v>1077</v>
      </c>
      <c r="D36" s="41" t="s">
        <v>1078</v>
      </c>
      <c r="E36" s="41" t="s">
        <v>1077</v>
      </c>
    </row>
    <row r="37" spans="1:5">
      <c r="A37" t="s">
        <v>935</v>
      </c>
      <c r="B37" s="17" t="s">
        <v>283</v>
      </c>
      <c r="C37" s="41" t="s">
        <v>1077</v>
      </c>
      <c r="D37" s="41" t="s">
        <v>1078</v>
      </c>
      <c r="E37" s="41" t="s">
        <v>1077</v>
      </c>
    </row>
    <row r="38" spans="1:5">
      <c r="A38" t="s">
        <v>936</v>
      </c>
      <c r="B38" s="17" t="s">
        <v>283</v>
      </c>
      <c r="C38" s="41" t="s">
        <v>1077</v>
      </c>
      <c r="D38" s="41" t="s">
        <v>1078</v>
      </c>
      <c r="E38" s="41" t="s">
        <v>1077</v>
      </c>
    </row>
    <row r="39" spans="1:5">
      <c r="A39" t="s">
        <v>937</v>
      </c>
      <c r="B39" s="17" t="s">
        <v>283</v>
      </c>
      <c r="C39" s="41" t="s">
        <v>1077</v>
      </c>
      <c r="D39" s="41" t="s">
        <v>1078</v>
      </c>
      <c r="E39" s="41" t="s">
        <v>1077</v>
      </c>
    </row>
    <row r="40" spans="1:5">
      <c r="A40" t="s">
        <v>938</v>
      </c>
      <c r="B40" s="17" t="s">
        <v>283</v>
      </c>
      <c r="C40" s="41" t="s">
        <v>1077</v>
      </c>
      <c r="D40" s="41" t="s">
        <v>1078</v>
      </c>
      <c r="E40" s="41" t="s">
        <v>1077</v>
      </c>
    </row>
    <row r="41" spans="1:5">
      <c r="A41" t="s">
        <v>939</v>
      </c>
      <c r="B41" s="17" t="s">
        <v>283</v>
      </c>
      <c r="C41" s="41" t="s">
        <v>1077</v>
      </c>
      <c r="D41" s="41" t="s">
        <v>1078</v>
      </c>
      <c r="E41" s="41" t="s">
        <v>1077</v>
      </c>
    </row>
    <row r="42" spans="1:5">
      <c r="A42" t="s">
        <v>940</v>
      </c>
      <c r="B42" s="17" t="s">
        <v>283</v>
      </c>
      <c r="C42" s="41" t="s">
        <v>1077</v>
      </c>
      <c r="D42" s="41" t="s">
        <v>1078</v>
      </c>
      <c r="E42" s="41" t="s">
        <v>1077</v>
      </c>
    </row>
    <row r="43" spans="1:5">
      <c r="A43" t="s">
        <v>941</v>
      </c>
      <c r="B43" s="17" t="s">
        <v>283</v>
      </c>
      <c r="C43" s="41" t="s">
        <v>1077</v>
      </c>
      <c r="D43" s="41" t="s">
        <v>1078</v>
      </c>
      <c r="E43" s="41" t="s">
        <v>1077</v>
      </c>
    </row>
    <row r="44" spans="1:5">
      <c r="A44" t="s">
        <v>942</v>
      </c>
      <c r="B44" s="17" t="s">
        <v>283</v>
      </c>
      <c r="C44" s="41" t="s">
        <v>1077</v>
      </c>
      <c r="D44" s="41" t="s">
        <v>1078</v>
      </c>
      <c r="E44" s="41" t="s">
        <v>1077</v>
      </c>
    </row>
    <row r="45" spans="1:5">
      <c r="A45" t="s">
        <v>943</v>
      </c>
      <c r="B45" s="17" t="s">
        <v>283</v>
      </c>
      <c r="C45" s="41" t="s">
        <v>1077</v>
      </c>
      <c r="D45" s="41" t="s">
        <v>1078</v>
      </c>
      <c r="E45" s="41" t="s">
        <v>1077</v>
      </c>
    </row>
    <row r="46" spans="1:5">
      <c r="A46" t="s">
        <v>944</v>
      </c>
      <c r="B46" s="17" t="s">
        <v>283</v>
      </c>
      <c r="C46" s="41" t="s">
        <v>1077</v>
      </c>
      <c r="D46" s="41" t="s">
        <v>1078</v>
      </c>
      <c r="E46" s="41" t="s">
        <v>1077</v>
      </c>
    </row>
    <row r="47" spans="1:5">
      <c r="A47" t="s">
        <v>945</v>
      </c>
      <c r="B47" s="17" t="s">
        <v>283</v>
      </c>
      <c r="C47" s="41" t="s">
        <v>1077</v>
      </c>
      <c r="D47" s="41" t="s">
        <v>1078</v>
      </c>
      <c r="E47" s="41" t="s">
        <v>1077</v>
      </c>
    </row>
    <row r="48" spans="1:5">
      <c r="A48" t="s">
        <v>946</v>
      </c>
      <c r="B48" s="17" t="s">
        <v>283</v>
      </c>
      <c r="C48" s="41" t="s">
        <v>1077</v>
      </c>
      <c r="D48" s="41" t="s">
        <v>1078</v>
      </c>
      <c r="E48" s="41" t="s">
        <v>1077</v>
      </c>
    </row>
    <row r="49" spans="1:8">
      <c r="A49" t="s">
        <v>947</v>
      </c>
      <c r="B49" s="17" t="s">
        <v>283</v>
      </c>
      <c r="C49" s="41" t="s">
        <v>1077</v>
      </c>
      <c r="D49" s="41" t="s">
        <v>1078</v>
      </c>
      <c r="E49" s="41" t="s">
        <v>1077</v>
      </c>
    </row>
    <row r="50" spans="1:8">
      <c r="A50" t="s">
        <v>948</v>
      </c>
      <c r="B50" s="17" t="s">
        <v>283</v>
      </c>
      <c r="C50" s="41" t="s">
        <v>1077</v>
      </c>
      <c r="D50" s="41" t="s">
        <v>1078</v>
      </c>
      <c r="E50" s="41" t="s">
        <v>1077</v>
      </c>
    </row>
    <row r="51" spans="1:8">
      <c r="A51" t="s">
        <v>949</v>
      </c>
      <c r="B51" s="17" t="s">
        <v>283</v>
      </c>
      <c r="C51" s="41" t="s">
        <v>1077</v>
      </c>
      <c r="D51" s="41" t="s">
        <v>1078</v>
      </c>
      <c r="E51" s="41" t="s">
        <v>1077</v>
      </c>
    </row>
    <row r="52" spans="1:8">
      <c r="A52" t="s">
        <v>950</v>
      </c>
      <c r="B52" s="17" t="s">
        <v>283</v>
      </c>
      <c r="C52" s="41" t="s">
        <v>1077</v>
      </c>
      <c r="D52" s="41" t="s">
        <v>1078</v>
      </c>
      <c r="E52" s="41" t="s">
        <v>1077</v>
      </c>
    </row>
    <row r="53" spans="1:8">
      <c r="A53" t="s">
        <v>951</v>
      </c>
      <c r="B53" s="17" t="s">
        <v>283</v>
      </c>
      <c r="C53" s="41" t="s">
        <v>1077</v>
      </c>
      <c r="D53" s="41" t="s">
        <v>1078</v>
      </c>
      <c r="E53" s="41" t="s">
        <v>1077</v>
      </c>
    </row>
    <row r="54" spans="1:8">
      <c r="A54" t="s">
        <v>952</v>
      </c>
      <c r="B54" s="17" t="s">
        <v>965</v>
      </c>
      <c r="F54" s="41" t="s">
        <v>1076</v>
      </c>
      <c r="G54" s="41" t="s">
        <v>1078</v>
      </c>
      <c r="H54" s="41" t="s">
        <v>1077</v>
      </c>
    </row>
    <row r="55" spans="1:8">
      <c r="A55" t="s">
        <v>953</v>
      </c>
      <c r="B55" s="17" t="s">
        <v>283</v>
      </c>
      <c r="C55" s="41" t="s">
        <v>1077</v>
      </c>
      <c r="D55" s="41" t="s">
        <v>1078</v>
      </c>
      <c r="E55" s="41" t="s">
        <v>1077</v>
      </c>
    </row>
    <row r="56" spans="1:8">
      <c r="A56" t="s">
        <v>954</v>
      </c>
      <c r="B56" s="17" t="s">
        <v>283</v>
      </c>
      <c r="C56" s="41" t="s">
        <v>1077</v>
      </c>
      <c r="D56" s="41" t="s">
        <v>1078</v>
      </c>
      <c r="E56" s="41" t="s">
        <v>1077</v>
      </c>
    </row>
    <row r="57" spans="1:8">
      <c r="A57" t="s">
        <v>955</v>
      </c>
      <c r="B57" s="17" t="s">
        <v>664</v>
      </c>
      <c r="F57" s="41" t="s">
        <v>1076</v>
      </c>
      <c r="G57" s="41" t="s">
        <v>1077</v>
      </c>
      <c r="H57" s="41" t="s">
        <v>1077</v>
      </c>
    </row>
    <row r="58" spans="1:8">
      <c r="A58" t="s">
        <v>956</v>
      </c>
      <c r="B58" s="17" t="s">
        <v>283</v>
      </c>
      <c r="C58" s="41" t="s">
        <v>1077</v>
      </c>
      <c r="D58" s="41" t="s">
        <v>1078</v>
      </c>
      <c r="E58" s="41" t="s">
        <v>1077</v>
      </c>
    </row>
    <row r="59" spans="1:8">
      <c r="A59" t="s">
        <v>957</v>
      </c>
      <c r="B59" s="17" t="s">
        <v>283</v>
      </c>
      <c r="C59" s="41" t="s">
        <v>1077</v>
      </c>
      <c r="D59" s="41" t="s">
        <v>1078</v>
      </c>
      <c r="E59" s="41" t="s">
        <v>1077</v>
      </c>
    </row>
    <row r="60" spans="1:8">
      <c r="A60" t="s">
        <v>958</v>
      </c>
      <c r="B60" s="17" t="s">
        <v>283</v>
      </c>
      <c r="C60" s="41" t="s">
        <v>1077</v>
      </c>
      <c r="D60" s="41" t="s">
        <v>1078</v>
      </c>
      <c r="E60" s="41" t="s">
        <v>1077</v>
      </c>
    </row>
    <row r="61" spans="1:8">
      <c r="A61" t="s">
        <v>959</v>
      </c>
      <c r="B61" s="17" t="s">
        <v>283</v>
      </c>
      <c r="C61" s="41" t="s">
        <v>1077</v>
      </c>
      <c r="D61" s="41" t="s">
        <v>1078</v>
      </c>
      <c r="E61" s="41" t="s">
        <v>1077</v>
      </c>
    </row>
    <row r="62" spans="1:8">
      <c r="A62" t="s">
        <v>960</v>
      </c>
      <c r="B62" s="17" t="s">
        <v>283</v>
      </c>
      <c r="C62" s="41" t="s">
        <v>1077</v>
      </c>
      <c r="D62" s="41" t="s">
        <v>1078</v>
      </c>
      <c r="E62" s="41" t="s">
        <v>1077</v>
      </c>
    </row>
    <row r="63" spans="1:8">
      <c r="A63" t="s">
        <v>961</v>
      </c>
      <c r="B63" s="17" t="s">
        <v>283</v>
      </c>
      <c r="C63" s="41" t="s">
        <v>1077</v>
      </c>
      <c r="D63" s="41" t="s">
        <v>1078</v>
      </c>
      <c r="E63" s="41" t="s">
        <v>1077</v>
      </c>
    </row>
    <row r="64" spans="1:8">
      <c r="A64" t="s">
        <v>962</v>
      </c>
      <c r="B64" s="17" t="s">
        <v>965</v>
      </c>
      <c r="F64" s="41" t="s">
        <v>1078</v>
      </c>
      <c r="G64" s="41" t="s">
        <v>1078</v>
      </c>
      <c r="H64" s="41" t="s">
        <v>1077</v>
      </c>
    </row>
  </sheetData>
  <mergeCells count="3">
    <mergeCell ref="A1:G1"/>
    <mergeCell ref="C2:E2"/>
    <mergeCell ref="F2:H2"/>
  </mergeCells>
  <phoneticPr fontId="1" type="noConversion"/>
  <conditionalFormatting sqref="B5:H64">
    <cfRule type="iconSet" priority="2">
      <iconSet iconSet="3Symbols" showValue="0">
        <cfvo type="percent" val="0"/>
        <cfvo type="percent" val="33"/>
        <cfvo type="percent" val="67"/>
      </iconSet>
    </cfRule>
  </conditionalFormatting>
  <conditionalFormatting sqref="J3:J5">
    <cfRule type="iconSet" priority="1">
      <iconSet iconSet="3Symbols"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5"/>
  <sheetViews>
    <sheetView zoomScaleNormal="100" workbookViewId="0">
      <selection activeCell="K39" sqref="K39"/>
    </sheetView>
  </sheetViews>
  <sheetFormatPr baseColWidth="10" defaultColWidth="11" defaultRowHeight="16"/>
  <cols>
    <col min="3" max="3" width="13.6640625" customWidth="1"/>
    <col min="4" max="4" width="12.6640625" customWidth="1"/>
  </cols>
  <sheetData>
    <row r="1" spans="1:9">
      <c r="A1" s="49" t="s">
        <v>963</v>
      </c>
      <c r="B1" s="49"/>
      <c r="C1" s="49"/>
      <c r="D1" s="49"/>
      <c r="E1" s="49"/>
      <c r="F1" s="49"/>
      <c r="G1" s="49"/>
      <c r="H1" s="49"/>
      <c r="I1" s="49"/>
    </row>
    <row r="2" spans="1:9" ht="17" thickBot="1"/>
    <row r="3" spans="1:9" ht="17" thickBot="1">
      <c r="A3" s="50"/>
      <c r="B3" s="51"/>
      <c r="C3" s="46" t="s">
        <v>2</v>
      </c>
      <c r="D3" s="47"/>
      <c r="E3" s="47"/>
      <c r="F3" s="47"/>
      <c r="G3" s="48"/>
      <c r="H3" s="46" t="s">
        <v>75</v>
      </c>
      <c r="I3" s="48"/>
    </row>
    <row r="4" spans="1:9" ht="17" thickBot="1">
      <c r="A4" s="18" t="s">
        <v>649</v>
      </c>
      <c r="B4" s="19" t="s">
        <v>976</v>
      </c>
      <c r="C4" s="19" t="s">
        <v>998</v>
      </c>
      <c r="D4" s="19" t="s">
        <v>999</v>
      </c>
      <c r="E4" s="19" t="s">
        <v>2</v>
      </c>
      <c r="F4" s="19" t="s">
        <v>3</v>
      </c>
      <c r="G4" s="19" t="s">
        <v>76</v>
      </c>
      <c r="H4" s="19" t="s">
        <v>5</v>
      </c>
      <c r="I4" s="19" t="s">
        <v>4</v>
      </c>
    </row>
    <row r="5" spans="1:9" ht="17" thickBot="1">
      <c r="A5" s="18" t="s">
        <v>970</v>
      </c>
      <c r="B5" s="19">
        <v>7</v>
      </c>
      <c r="C5" s="19">
        <v>564</v>
      </c>
      <c r="D5" s="19">
        <v>744</v>
      </c>
      <c r="E5" s="19" t="s">
        <v>1000</v>
      </c>
      <c r="F5" s="19" t="s">
        <v>77</v>
      </c>
      <c r="G5" s="19" t="s">
        <v>1001</v>
      </c>
      <c r="H5" s="23">
        <v>0.97</v>
      </c>
      <c r="I5" s="19" t="s">
        <v>74</v>
      </c>
    </row>
    <row r="6" spans="1:9" ht="17" thickBot="1">
      <c r="A6" s="18" t="s">
        <v>18</v>
      </c>
      <c r="B6" s="19">
        <v>5</v>
      </c>
      <c r="C6" s="19">
        <v>520</v>
      </c>
      <c r="D6" s="19">
        <v>607</v>
      </c>
      <c r="E6" s="19" t="s">
        <v>1002</v>
      </c>
      <c r="F6" s="19" t="s">
        <v>78</v>
      </c>
      <c r="G6" s="19" t="s">
        <v>1003</v>
      </c>
      <c r="H6" s="23">
        <v>0.99</v>
      </c>
      <c r="I6" s="19" t="s">
        <v>74</v>
      </c>
    </row>
    <row r="7" spans="1:9" ht="17" thickBot="1">
      <c r="A7" s="18" t="s">
        <v>7</v>
      </c>
      <c r="B7" s="19">
        <v>6</v>
      </c>
      <c r="C7" s="19">
        <v>494</v>
      </c>
      <c r="D7" s="19">
        <v>654</v>
      </c>
      <c r="E7" s="19" t="s">
        <v>167</v>
      </c>
      <c r="F7" s="19" t="s">
        <v>79</v>
      </c>
      <c r="G7" s="19" t="s">
        <v>1004</v>
      </c>
      <c r="H7" s="23">
        <v>0.97</v>
      </c>
      <c r="I7" s="19" t="s">
        <v>74</v>
      </c>
    </row>
    <row r="8" spans="1:9" s="11" customFormat="1" ht="17" thickBot="1">
      <c r="A8" s="24" t="s">
        <v>10</v>
      </c>
      <c r="B8" s="25">
        <v>19</v>
      </c>
      <c r="C8" s="25">
        <v>1590</v>
      </c>
      <c r="D8" s="25">
        <v>1214</v>
      </c>
      <c r="E8" s="25" t="s">
        <v>1005</v>
      </c>
      <c r="F8" s="25" t="s">
        <v>80</v>
      </c>
      <c r="G8" s="25" t="s">
        <v>81</v>
      </c>
      <c r="H8" s="26">
        <v>0.97</v>
      </c>
      <c r="I8" s="25" t="s">
        <v>74</v>
      </c>
    </row>
    <row r="9" spans="1:9" s="11" customFormat="1" ht="17" thickBot="1">
      <c r="A9" s="24" t="s">
        <v>29</v>
      </c>
      <c r="B9" s="25">
        <v>3</v>
      </c>
      <c r="C9" s="25">
        <v>288</v>
      </c>
      <c r="D9" s="25">
        <v>178</v>
      </c>
      <c r="E9" s="25" t="s">
        <v>1006</v>
      </c>
      <c r="F9" s="25" t="s">
        <v>82</v>
      </c>
      <c r="G9" s="25" t="s">
        <v>1007</v>
      </c>
      <c r="H9" s="26">
        <v>0.89</v>
      </c>
      <c r="I9" s="25" t="s">
        <v>74</v>
      </c>
    </row>
    <row r="10" spans="1:9" ht="17" thickBot="1">
      <c r="A10" s="18" t="s">
        <v>11</v>
      </c>
      <c r="B10" s="19">
        <v>12</v>
      </c>
      <c r="C10" s="19">
        <v>1115</v>
      </c>
      <c r="D10" s="19">
        <v>1340</v>
      </c>
      <c r="E10" s="19" t="s">
        <v>1008</v>
      </c>
      <c r="F10" s="19" t="s">
        <v>83</v>
      </c>
      <c r="G10" s="19" t="s">
        <v>1009</v>
      </c>
      <c r="H10" s="23">
        <v>0.98</v>
      </c>
      <c r="I10" s="19" t="s">
        <v>74</v>
      </c>
    </row>
    <row r="11" spans="1:9" s="11" customFormat="1" ht="17" thickBot="1">
      <c r="A11" s="24" t="s">
        <v>12</v>
      </c>
      <c r="B11" s="25">
        <v>13</v>
      </c>
      <c r="C11" s="25">
        <v>1221</v>
      </c>
      <c r="D11" s="25">
        <v>1291</v>
      </c>
      <c r="E11" s="25" t="s">
        <v>1010</v>
      </c>
      <c r="F11" s="25" t="s">
        <v>84</v>
      </c>
      <c r="G11" s="25" t="s">
        <v>1011</v>
      </c>
      <c r="H11" s="26">
        <v>0.98</v>
      </c>
      <c r="I11" s="25" t="s">
        <v>74</v>
      </c>
    </row>
    <row r="12" spans="1:9" s="11" customFormat="1" ht="17" thickBot="1">
      <c r="A12" s="24" t="s">
        <v>85</v>
      </c>
      <c r="B12" s="25">
        <v>7</v>
      </c>
      <c r="C12" s="25">
        <v>605</v>
      </c>
      <c r="D12" s="25">
        <v>411</v>
      </c>
      <c r="E12" s="25" t="s">
        <v>1012</v>
      </c>
      <c r="F12" s="25" t="s">
        <v>86</v>
      </c>
      <c r="G12" s="25" t="s">
        <v>1013</v>
      </c>
      <c r="H12" s="26">
        <v>0.96</v>
      </c>
      <c r="I12" s="25" t="s">
        <v>74</v>
      </c>
    </row>
    <row r="13" spans="1:9" ht="17" thickBot="1">
      <c r="A13" s="18" t="s">
        <v>87</v>
      </c>
      <c r="B13" s="19">
        <v>7</v>
      </c>
      <c r="C13" s="19">
        <v>456</v>
      </c>
      <c r="D13" s="19">
        <v>327</v>
      </c>
      <c r="E13" s="19" t="s">
        <v>170</v>
      </c>
      <c r="F13" s="19" t="s">
        <v>88</v>
      </c>
      <c r="G13" s="19" t="s">
        <v>1014</v>
      </c>
      <c r="H13" s="23">
        <v>0.98</v>
      </c>
      <c r="I13" s="19" t="s">
        <v>74</v>
      </c>
    </row>
    <row r="14" spans="1:9" ht="17" thickBot="1">
      <c r="A14" s="18" t="s">
        <v>35</v>
      </c>
      <c r="B14" s="19">
        <v>3</v>
      </c>
      <c r="C14" s="19">
        <v>158</v>
      </c>
      <c r="D14" s="19">
        <v>76</v>
      </c>
      <c r="E14" s="19" t="s">
        <v>1015</v>
      </c>
      <c r="F14" s="19" t="s">
        <v>89</v>
      </c>
      <c r="G14" s="19" t="s">
        <v>1016</v>
      </c>
      <c r="H14" s="23">
        <v>0.8</v>
      </c>
      <c r="I14" s="19" t="s">
        <v>74</v>
      </c>
    </row>
    <row r="15" spans="1:9" ht="17" thickBot="1">
      <c r="A15" s="18" t="s">
        <v>39</v>
      </c>
      <c r="B15" s="19">
        <v>3</v>
      </c>
      <c r="C15" s="19">
        <v>144</v>
      </c>
      <c r="D15" s="19">
        <v>172</v>
      </c>
      <c r="E15" s="19" t="s">
        <v>1017</v>
      </c>
      <c r="F15" s="19" t="s">
        <v>90</v>
      </c>
      <c r="G15" s="19" t="s">
        <v>1018</v>
      </c>
      <c r="H15" s="23">
        <v>0.99</v>
      </c>
      <c r="I15" s="19" t="s">
        <v>74</v>
      </c>
    </row>
    <row r="16" spans="1:9" s="11" customFormat="1" ht="17" thickBot="1">
      <c r="A16" s="24" t="s">
        <v>991</v>
      </c>
      <c r="B16" s="25">
        <v>12</v>
      </c>
      <c r="C16" s="25">
        <v>755</v>
      </c>
      <c r="D16" s="25">
        <v>887</v>
      </c>
      <c r="E16" s="25" t="s">
        <v>1019</v>
      </c>
      <c r="F16" s="25" t="s">
        <v>91</v>
      </c>
      <c r="G16" s="25" t="s">
        <v>1020</v>
      </c>
      <c r="H16" s="26">
        <v>0.99</v>
      </c>
      <c r="I16" s="25" t="s">
        <v>74</v>
      </c>
    </row>
    <row r="17" spans="1:9" ht="17" thickBot="1">
      <c r="A17" s="18" t="s">
        <v>972</v>
      </c>
      <c r="B17" s="19">
        <v>3</v>
      </c>
      <c r="C17" s="19">
        <v>273</v>
      </c>
      <c r="D17" s="19">
        <v>233</v>
      </c>
      <c r="E17" s="19" t="s">
        <v>184</v>
      </c>
      <c r="F17" s="19" t="s">
        <v>92</v>
      </c>
      <c r="G17" s="19" t="s">
        <v>1021</v>
      </c>
      <c r="H17" s="23">
        <v>0.99</v>
      </c>
      <c r="I17" s="19" t="s">
        <v>74</v>
      </c>
    </row>
    <row r="18" spans="1:9" ht="17" thickBot="1">
      <c r="A18" s="18" t="s">
        <v>992</v>
      </c>
      <c r="B18" s="19">
        <v>12</v>
      </c>
      <c r="C18" s="19">
        <v>951</v>
      </c>
      <c r="D18" s="19">
        <v>945</v>
      </c>
      <c r="E18" s="19" t="s">
        <v>1022</v>
      </c>
      <c r="F18" s="19" t="s">
        <v>93</v>
      </c>
      <c r="G18" s="19" t="s">
        <v>1023</v>
      </c>
      <c r="H18" s="23">
        <v>0.98</v>
      </c>
      <c r="I18" s="19" t="s">
        <v>74</v>
      </c>
    </row>
    <row r="19" spans="1:9" ht="17" thickBot="1">
      <c r="A19" s="18" t="s">
        <v>971</v>
      </c>
      <c r="B19" s="19">
        <v>2</v>
      </c>
      <c r="C19" s="19">
        <v>252</v>
      </c>
      <c r="D19" s="19">
        <v>148</v>
      </c>
      <c r="E19" s="19" t="s">
        <v>1024</v>
      </c>
      <c r="F19" s="19" t="s">
        <v>94</v>
      </c>
      <c r="G19" s="19" t="s">
        <v>1025</v>
      </c>
      <c r="H19" s="23">
        <v>0.98</v>
      </c>
      <c r="I19" s="19" t="s">
        <v>74</v>
      </c>
    </row>
    <row r="20" spans="1:9" ht="17" thickBot="1">
      <c r="A20" s="18" t="s">
        <v>19</v>
      </c>
      <c r="B20" s="19">
        <v>2</v>
      </c>
      <c r="C20" s="19">
        <v>166</v>
      </c>
      <c r="D20" s="19">
        <v>131</v>
      </c>
      <c r="E20" s="19" t="s">
        <v>1026</v>
      </c>
      <c r="F20" s="19" t="s">
        <v>95</v>
      </c>
      <c r="G20" s="19" t="s">
        <v>1027</v>
      </c>
      <c r="H20" s="23">
        <v>0.98</v>
      </c>
      <c r="I20" s="19" t="s">
        <v>74</v>
      </c>
    </row>
    <row r="21" spans="1:9" ht="17" thickBot="1">
      <c r="A21" s="18" t="s">
        <v>96</v>
      </c>
      <c r="B21" s="19">
        <v>1</v>
      </c>
      <c r="C21" s="19">
        <v>30</v>
      </c>
      <c r="D21" s="19">
        <v>60</v>
      </c>
      <c r="E21" s="19" t="s">
        <v>1028</v>
      </c>
      <c r="F21" s="19" t="s">
        <v>97</v>
      </c>
      <c r="G21" s="19" t="s">
        <v>9</v>
      </c>
      <c r="H21" s="19" t="s">
        <v>28</v>
      </c>
      <c r="I21" s="19" t="s">
        <v>28</v>
      </c>
    </row>
    <row r="22" spans="1:9" ht="17" thickBot="1">
      <c r="A22" s="18" t="s">
        <v>23</v>
      </c>
      <c r="B22" s="19">
        <v>2</v>
      </c>
      <c r="C22" s="19">
        <v>166</v>
      </c>
      <c r="D22" s="19">
        <v>131</v>
      </c>
      <c r="E22" s="19" t="s">
        <v>1029</v>
      </c>
      <c r="F22" s="19" t="s">
        <v>98</v>
      </c>
      <c r="G22" s="19" t="s">
        <v>9</v>
      </c>
      <c r="H22" s="23">
        <v>0.28999999999999998</v>
      </c>
      <c r="I22" s="19" t="s">
        <v>174</v>
      </c>
    </row>
    <row r="23" spans="1:9" ht="17" thickBot="1">
      <c r="A23" s="18" t="s">
        <v>31</v>
      </c>
      <c r="B23" s="19">
        <v>2</v>
      </c>
      <c r="C23" s="19">
        <v>223</v>
      </c>
      <c r="D23" s="19">
        <v>183</v>
      </c>
      <c r="E23" s="19" t="s">
        <v>1030</v>
      </c>
      <c r="F23" s="19" t="s">
        <v>99</v>
      </c>
      <c r="G23" s="19" t="s">
        <v>1031</v>
      </c>
      <c r="H23" s="23">
        <v>0.96</v>
      </c>
      <c r="I23" s="19" t="s">
        <v>74</v>
      </c>
    </row>
    <row r="24" spans="1:9" ht="17" thickBot="1">
      <c r="A24" s="18" t="s">
        <v>25</v>
      </c>
      <c r="B24" s="19">
        <v>2</v>
      </c>
      <c r="C24" s="19">
        <v>197</v>
      </c>
      <c r="D24" s="19">
        <v>159</v>
      </c>
      <c r="E24" s="19" t="s">
        <v>1032</v>
      </c>
      <c r="F24" s="19" t="s">
        <v>100</v>
      </c>
      <c r="G24" s="19" t="s">
        <v>1033</v>
      </c>
      <c r="H24" s="23">
        <v>0.92</v>
      </c>
      <c r="I24" s="19" t="s">
        <v>74</v>
      </c>
    </row>
    <row r="25" spans="1:9" ht="17" thickBot="1">
      <c r="A25" s="18" t="s">
        <v>101</v>
      </c>
      <c r="B25" s="19">
        <v>2</v>
      </c>
      <c r="C25" s="19">
        <v>87</v>
      </c>
      <c r="D25" s="19">
        <v>100</v>
      </c>
      <c r="E25" s="19" t="s">
        <v>1034</v>
      </c>
      <c r="F25" s="19" t="s">
        <v>102</v>
      </c>
      <c r="G25" s="19" t="s">
        <v>9</v>
      </c>
      <c r="H25" s="23">
        <v>0.8</v>
      </c>
      <c r="I25" s="19" t="s">
        <v>1035</v>
      </c>
    </row>
    <row r="26" spans="1:9" ht="17" thickBot="1">
      <c r="A26" s="18" t="s">
        <v>103</v>
      </c>
      <c r="B26" s="19">
        <v>1</v>
      </c>
      <c r="C26" s="19">
        <v>80</v>
      </c>
      <c r="D26" s="19">
        <v>80</v>
      </c>
      <c r="E26" s="19" t="s">
        <v>1036</v>
      </c>
      <c r="F26" s="19" t="s">
        <v>104</v>
      </c>
      <c r="G26" s="19" t="s">
        <v>9</v>
      </c>
      <c r="H26" s="19" t="s">
        <v>28</v>
      </c>
      <c r="I26" s="19" t="s">
        <v>28</v>
      </c>
    </row>
    <row r="27" spans="1:9" ht="17" thickBot="1">
      <c r="A27" s="18" t="s">
        <v>105</v>
      </c>
      <c r="B27" s="19">
        <v>1</v>
      </c>
      <c r="C27" s="19">
        <v>302</v>
      </c>
      <c r="D27" s="19">
        <v>100</v>
      </c>
      <c r="E27" s="19" t="s">
        <v>1037</v>
      </c>
      <c r="F27" s="19" t="s">
        <v>106</v>
      </c>
      <c r="G27" s="19" t="s">
        <v>9</v>
      </c>
      <c r="H27" s="19" t="s">
        <v>28</v>
      </c>
      <c r="I27" s="19" t="s">
        <v>28</v>
      </c>
    </row>
    <row r="28" spans="1:9" ht="17" thickBot="1">
      <c r="A28" s="18" t="s">
        <v>107</v>
      </c>
      <c r="B28" s="19">
        <v>1</v>
      </c>
      <c r="C28" s="19">
        <v>58</v>
      </c>
      <c r="D28" s="19">
        <v>20</v>
      </c>
      <c r="E28" s="19" t="s">
        <v>172</v>
      </c>
      <c r="F28" s="19" t="s">
        <v>108</v>
      </c>
      <c r="G28" s="19" t="s">
        <v>1038</v>
      </c>
      <c r="H28" s="19" t="s">
        <v>28</v>
      </c>
      <c r="I28" s="19" t="s">
        <v>28</v>
      </c>
    </row>
    <row r="29" spans="1:9" ht="17" thickBot="1">
      <c r="A29" s="18" t="s">
        <v>109</v>
      </c>
      <c r="B29" s="19">
        <v>1</v>
      </c>
      <c r="C29" s="19">
        <v>58</v>
      </c>
      <c r="D29" s="19">
        <v>20</v>
      </c>
      <c r="E29" s="19" t="s">
        <v>1032</v>
      </c>
      <c r="F29" s="19" t="s">
        <v>110</v>
      </c>
      <c r="G29" s="19" t="s">
        <v>1039</v>
      </c>
      <c r="H29" s="19" t="s">
        <v>28</v>
      </c>
      <c r="I29" s="19" t="s">
        <v>28</v>
      </c>
    </row>
    <row r="30" spans="1:9" ht="17" thickBot="1">
      <c r="A30" s="18" t="s">
        <v>41</v>
      </c>
      <c r="B30" s="19">
        <v>2</v>
      </c>
      <c r="C30" s="19">
        <v>330</v>
      </c>
      <c r="D30" s="19">
        <v>336</v>
      </c>
      <c r="E30" s="19" t="s">
        <v>1040</v>
      </c>
      <c r="F30" s="19" t="s">
        <v>111</v>
      </c>
      <c r="G30" s="19" t="s">
        <v>1041</v>
      </c>
      <c r="H30" s="23">
        <v>0.99</v>
      </c>
      <c r="I30" s="19" t="s">
        <v>74</v>
      </c>
    </row>
    <row r="31" spans="1:9" ht="17" thickBot="1">
      <c r="A31" s="18" t="s">
        <v>43</v>
      </c>
      <c r="B31" s="19">
        <v>1</v>
      </c>
      <c r="C31" s="19">
        <v>180</v>
      </c>
      <c r="D31" s="19">
        <v>100</v>
      </c>
      <c r="E31" s="19" t="s">
        <v>1042</v>
      </c>
      <c r="F31" s="19" t="s">
        <v>112</v>
      </c>
      <c r="G31" s="19" t="s">
        <v>9</v>
      </c>
      <c r="H31" s="19" t="s">
        <v>28</v>
      </c>
      <c r="I31" s="19" t="s">
        <v>28</v>
      </c>
    </row>
    <row r="32" spans="1:9" ht="17" thickBot="1">
      <c r="A32" s="18" t="s">
        <v>49</v>
      </c>
      <c r="B32" s="19">
        <v>2</v>
      </c>
      <c r="C32" s="19">
        <v>90</v>
      </c>
      <c r="D32" s="19">
        <v>98</v>
      </c>
      <c r="E32" s="19" t="s">
        <v>1043</v>
      </c>
      <c r="F32" s="19" t="s">
        <v>113</v>
      </c>
      <c r="G32" s="19" t="s">
        <v>1044</v>
      </c>
      <c r="H32" s="23">
        <v>0.99</v>
      </c>
      <c r="I32" s="19" t="s">
        <v>74</v>
      </c>
    </row>
    <row r="33" spans="1:9" ht="17" thickBot="1">
      <c r="A33" s="18" t="s">
        <v>114</v>
      </c>
      <c r="B33" s="19">
        <v>1</v>
      </c>
      <c r="C33" s="19">
        <v>74</v>
      </c>
      <c r="D33" s="19">
        <v>96</v>
      </c>
      <c r="E33" s="19" t="s">
        <v>1045</v>
      </c>
      <c r="F33" s="19" t="s">
        <v>115</v>
      </c>
      <c r="G33" s="19" t="s">
        <v>1046</v>
      </c>
      <c r="H33" s="19" t="s">
        <v>28</v>
      </c>
      <c r="I33" s="19" t="s">
        <v>28</v>
      </c>
    </row>
    <row r="34" spans="1:9" ht="17" thickBot="1">
      <c r="A34" s="18" t="s">
        <v>116</v>
      </c>
      <c r="B34" s="19">
        <v>1</v>
      </c>
      <c r="C34" s="19">
        <v>60</v>
      </c>
      <c r="D34" s="19">
        <v>20</v>
      </c>
      <c r="E34" s="19" t="s">
        <v>1047</v>
      </c>
      <c r="F34" s="19" t="s">
        <v>117</v>
      </c>
      <c r="G34" s="19" t="s">
        <v>9</v>
      </c>
      <c r="H34" s="19" t="s">
        <v>28</v>
      </c>
      <c r="I34" s="19" t="s">
        <v>28</v>
      </c>
    </row>
    <row r="35" spans="1:9" ht="17" thickBot="1">
      <c r="A35" s="18" t="s">
        <v>67</v>
      </c>
      <c r="B35" s="19">
        <v>1</v>
      </c>
      <c r="C35" s="19">
        <v>100</v>
      </c>
      <c r="D35" s="19">
        <v>50</v>
      </c>
      <c r="E35" s="19" t="s">
        <v>1048</v>
      </c>
      <c r="F35" s="19" t="s">
        <v>118</v>
      </c>
      <c r="G35" s="19" t="s">
        <v>1049</v>
      </c>
      <c r="H35" s="19" t="s">
        <v>28</v>
      </c>
      <c r="I35" s="19" t="s">
        <v>28</v>
      </c>
    </row>
    <row r="36" spans="1:9" ht="17" thickBot="1">
      <c r="A36" s="18" t="s">
        <v>119</v>
      </c>
      <c r="B36" s="19">
        <v>2</v>
      </c>
      <c r="C36" s="19">
        <v>150</v>
      </c>
      <c r="D36" s="19">
        <v>150</v>
      </c>
      <c r="E36" s="19" t="s">
        <v>1050</v>
      </c>
      <c r="F36" s="19" t="s">
        <v>120</v>
      </c>
      <c r="G36" s="19" t="s">
        <v>9</v>
      </c>
      <c r="H36" s="23">
        <v>0.19</v>
      </c>
      <c r="I36" s="19" t="s">
        <v>1051</v>
      </c>
    </row>
    <row r="37" spans="1:9" ht="17" thickBot="1">
      <c r="A37" s="18" t="s">
        <v>121</v>
      </c>
      <c r="B37" s="19">
        <v>1</v>
      </c>
      <c r="C37" s="19">
        <v>64</v>
      </c>
      <c r="D37" s="19">
        <v>34</v>
      </c>
      <c r="E37" s="19" t="s">
        <v>1052</v>
      </c>
      <c r="F37" s="19" t="s">
        <v>122</v>
      </c>
      <c r="G37" s="19" t="s">
        <v>9</v>
      </c>
      <c r="H37" s="19" t="s">
        <v>28</v>
      </c>
      <c r="I37" s="19" t="s">
        <v>28</v>
      </c>
    </row>
    <row r="38" spans="1:9" ht="17" thickBot="1">
      <c r="A38" s="18" t="s">
        <v>123</v>
      </c>
      <c r="B38" s="19">
        <v>1</v>
      </c>
      <c r="C38" s="19">
        <v>100</v>
      </c>
      <c r="D38" s="19">
        <v>50</v>
      </c>
      <c r="E38" s="19" t="s">
        <v>1053</v>
      </c>
      <c r="F38" s="19" t="s">
        <v>124</v>
      </c>
      <c r="G38" s="19" t="s">
        <v>1054</v>
      </c>
      <c r="H38" s="19" t="s">
        <v>28</v>
      </c>
      <c r="I38" s="19" t="s">
        <v>28</v>
      </c>
    </row>
    <row r="39" spans="1:9" ht="17" thickBot="1">
      <c r="A39" s="18" t="s">
        <v>71</v>
      </c>
      <c r="B39" s="19">
        <v>2</v>
      </c>
      <c r="C39" s="19">
        <v>150</v>
      </c>
      <c r="D39" s="19">
        <v>150</v>
      </c>
      <c r="E39" s="19" t="s">
        <v>1055</v>
      </c>
      <c r="F39" s="19" t="s">
        <v>125</v>
      </c>
      <c r="G39" s="19" t="s">
        <v>1056</v>
      </c>
      <c r="H39" s="23">
        <v>0.76</v>
      </c>
      <c r="I39" s="19" t="s">
        <v>189</v>
      </c>
    </row>
    <row r="40" spans="1:9" ht="17" thickBot="1">
      <c r="A40" s="18" t="s">
        <v>126</v>
      </c>
      <c r="B40" s="19">
        <v>2</v>
      </c>
      <c r="C40" s="19">
        <v>148</v>
      </c>
      <c r="D40" s="19">
        <v>90</v>
      </c>
      <c r="E40" s="19" t="s">
        <v>1057</v>
      </c>
      <c r="F40" s="19" t="s">
        <v>127</v>
      </c>
      <c r="G40" s="19" t="s">
        <v>1058</v>
      </c>
      <c r="H40" s="23">
        <v>0.99</v>
      </c>
      <c r="I40" s="19" t="s">
        <v>185</v>
      </c>
    </row>
    <row r="41" spans="1:9" ht="17" thickBot="1">
      <c r="A41" s="18" t="s">
        <v>993</v>
      </c>
      <c r="B41" s="19">
        <v>2</v>
      </c>
      <c r="C41" s="19">
        <v>194</v>
      </c>
      <c r="D41" s="19">
        <v>126</v>
      </c>
      <c r="E41" s="19" t="s">
        <v>1059</v>
      </c>
      <c r="F41" s="19" t="s">
        <v>128</v>
      </c>
      <c r="G41" s="19" t="s">
        <v>1060</v>
      </c>
      <c r="H41" s="23">
        <v>0.99</v>
      </c>
      <c r="I41" s="19" t="s">
        <v>74</v>
      </c>
    </row>
    <row r="42" spans="1:9" ht="17" thickBot="1">
      <c r="A42" s="18" t="s">
        <v>994</v>
      </c>
      <c r="B42" s="19">
        <v>1</v>
      </c>
      <c r="C42" s="19">
        <v>52</v>
      </c>
      <c r="D42" s="19">
        <v>20</v>
      </c>
      <c r="E42" s="19" t="s">
        <v>1061</v>
      </c>
      <c r="F42" s="19" t="s">
        <v>129</v>
      </c>
      <c r="G42" s="19" t="s">
        <v>81</v>
      </c>
      <c r="H42" s="19" t="s">
        <v>28</v>
      </c>
      <c r="I42" s="19" t="s">
        <v>28</v>
      </c>
    </row>
    <row r="43" spans="1:9" ht="17" thickBot="1">
      <c r="A43" s="18" t="s">
        <v>995</v>
      </c>
      <c r="B43" s="19">
        <v>2</v>
      </c>
      <c r="C43" s="19">
        <v>52</v>
      </c>
      <c r="D43" s="19">
        <v>20</v>
      </c>
      <c r="E43" s="19" t="s">
        <v>1062</v>
      </c>
      <c r="F43" s="19" t="s">
        <v>130</v>
      </c>
      <c r="G43" s="19" t="s">
        <v>81</v>
      </c>
      <c r="H43" s="19" t="s">
        <v>28</v>
      </c>
      <c r="I43" s="19" t="s">
        <v>28</v>
      </c>
    </row>
    <row r="44" spans="1:9" ht="17" thickBot="1">
      <c r="A44" s="18" t="s">
        <v>996</v>
      </c>
      <c r="B44" s="19">
        <v>1</v>
      </c>
      <c r="C44" s="19">
        <v>47</v>
      </c>
      <c r="D44" s="19">
        <v>25</v>
      </c>
      <c r="E44" s="19" t="s">
        <v>1063</v>
      </c>
      <c r="F44" s="19" t="s">
        <v>131</v>
      </c>
      <c r="G44" s="19" t="s">
        <v>1064</v>
      </c>
      <c r="H44" s="19" t="s">
        <v>28</v>
      </c>
      <c r="I44" s="19" t="s">
        <v>28</v>
      </c>
    </row>
    <row r="45" spans="1:9" ht="17" thickBot="1">
      <c r="A45" s="18" t="s">
        <v>997</v>
      </c>
      <c r="B45" s="19">
        <v>1</v>
      </c>
      <c r="C45" s="19">
        <v>47</v>
      </c>
      <c r="D45" s="19">
        <v>25</v>
      </c>
      <c r="E45" s="19" t="s">
        <v>1065</v>
      </c>
      <c r="F45" s="19" t="s">
        <v>132</v>
      </c>
      <c r="G45" s="19" t="s">
        <v>1066</v>
      </c>
      <c r="H45" s="19" t="s">
        <v>28</v>
      </c>
      <c r="I45" s="19" t="s">
        <v>28</v>
      </c>
    </row>
  </sheetData>
  <mergeCells count="4">
    <mergeCell ref="A1:I1"/>
    <mergeCell ref="A3:B3"/>
    <mergeCell ref="C3:G3"/>
    <mergeCell ref="H3:I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5T21:12:54Z</dcterms:created>
  <dcterms:modified xsi:type="dcterms:W3CDTF">2022-09-26T12:05:32Z</dcterms:modified>
</cp:coreProperties>
</file>